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730" windowHeight="7740"/>
  </bookViews>
  <sheets>
    <sheet name="Start of germination" sheetId="1" r:id="rId1"/>
    <sheet name="Germination time" sheetId="2" r:id="rId2"/>
    <sheet name="Burst" sheetId="3" r:id="rId3"/>
    <sheet name="Generation time" sheetId="4" r:id="rId4"/>
    <sheet name="Sheet1" sheetId="5" r:id="rId5"/>
  </sheets>
  <calcPr calcId="145621"/>
</workbook>
</file>

<file path=xl/calcChain.xml><?xml version="1.0" encoding="utf-8"?>
<calcChain xmlns="http://schemas.openxmlformats.org/spreadsheetml/2006/main">
  <c r="L4" i="1" l="1"/>
  <c r="L3" i="1"/>
  <c r="L2" i="1"/>
  <c r="K4" i="1"/>
  <c r="K3" i="1"/>
  <c r="K2" i="1"/>
  <c r="J4" i="1"/>
  <c r="J3" i="1"/>
  <c r="J5" i="1" s="1"/>
  <c r="J2" i="1"/>
  <c r="I4" i="1"/>
  <c r="I3" i="1"/>
  <c r="I2" i="1"/>
  <c r="H4" i="1"/>
  <c r="H3" i="1"/>
  <c r="H2" i="1"/>
  <c r="G4" i="1"/>
  <c r="G5" i="1" s="1"/>
  <c r="G3" i="1"/>
  <c r="G2" i="1"/>
  <c r="F4" i="1"/>
  <c r="F3" i="1"/>
  <c r="F2" i="1"/>
  <c r="E4" i="1"/>
  <c r="E3" i="1"/>
  <c r="E2" i="1"/>
  <c r="D4" i="1"/>
  <c r="D3" i="1"/>
  <c r="D2" i="1"/>
  <c r="C4" i="1"/>
  <c r="C3" i="1"/>
  <c r="C2" i="1"/>
  <c r="B4" i="1"/>
  <c r="B3" i="1"/>
  <c r="B2" i="1"/>
  <c r="L4" i="2"/>
  <c r="L5" i="2" s="1"/>
  <c r="L3" i="2"/>
  <c r="L2" i="2"/>
  <c r="K4" i="2"/>
  <c r="K3" i="2"/>
  <c r="K2" i="2"/>
  <c r="J4" i="2"/>
  <c r="J3" i="2"/>
  <c r="J2" i="2"/>
  <c r="I4" i="2"/>
  <c r="I3" i="2"/>
  <c r="I5" i="2" s="1"/>
  <c r="I2" i="2"/>
  <c r="H4" i="2"/>
  <c r="H3" i="2"/>
  <c r="H2" i="2"/>
  <c r="G4" i="2"/>
  <c r="G3" i="2"/>
  <c r="G2" i="2"/>
  <c r="F4" i="2"/>
  <c r="F3" i="2"/>
  <c r="F2" i="2"/>
  <c r="E4" i="2"/>
  <c r="E3" i="2"/>
  <c r="E2" i="2"/>
  <c r="D4" i="2"/>
  <c r="D3" i="2"/>
  <c r="D2" i="2"/>
  <c r="C4" i="2"/>
  <c r="C3" i="2"/>
  <c r="C2" i="2"/>
  <c r="B4" i="2"/>
  <c r="B3" i="2"/>
  <c r="B2" i="2"/>
  <c r="G4" i="3"/>
  <c r="G3" i="3"/>
  <c r="G2" i="3"/>
  <c r="F4" i="3"/>
  <c r="F3" i="3"/>
  <c r="F2" i="3"/>
  <c r="E4" i="3"/>
  <c r="E3" i="3"/>
  <c r="E2" i="3"/>
  <c r="D4" i="3"/>
  <c r="D3" i="3"/>
  <c r="D2" i="3"/>
  <c r="C4" i="3"/>
  <c r="C3" i="3"/>
  <c r="C2" i="3"/>
  <c r="B4" i="3"/>
  <c r="B3" i="3"/>
  <c r="B2" i="3"/>
  <c r="G4" i="4"/>
  <c r="G3" i="4"/>
  <c r="G2" i="4"/>
  <c r="F4" i="4"/>
  <c r="F3" i="4"/>
  <c r="F2" i="4"/>
  <c r="E4" i="4"/>
  <c r="E3" i="4"/>
  <c r="E2" i="4"/>
  <c r="D4" i="4"/>
  <c r="D3" i="4"/>
  <c r="D2" i="4"/>
  <c r="C4" i="4"/>
  <c r="C3" i="4"/>
  <c r="C2" i="4"/>
  <c r="B4" i="4"/>
  <c r="B3" i="4"/>
  <c r="B2" i="4"/>
  <c r="H5" i="2"/>
  <c r="H5" i="1"/>
  <c r="L5" i="1" l="1"/>
  <c r="K5" i="1"/>
  <c r="I5" i="1"/>
  <c r="F5" i="1"/>
  <c r="E5" i="1"/>
  <c r="D5" i="1"/>
  <c r="C5" i="1"/>
  <c r="B5" i="1"/>
  <c r="K5" i="2"/>
  <c r="J5" i="2"/>
  <c r="G5" i="2"/>
  <c r="F5" i="2"/>
  <c r="E5" i="2"/>
  <c r="D5" i="2"/>
  <c r="C5" i="2"/>
  <c r="B5" i="2"/>
  <c r="G5" i="3"/>
  <c r="F5" i="3"/>
  <c r="E5" i="3"/>
  <c r="D5" i="3"/>
  <c r="C5" i="3"/>
  <c r="B5" i="3"/>
  <c r="G5" i="4"/>
  <c r="F5" i="4"/>
  <c r="E5" i="4"/>
  <c r="D5" i="4"/>
  <c r="C5" i="4"/>
  <c r="B5" i="4"/>
</calcChain>
</file>

<file path=xl/sharedStrings.xml><?xml version="1.0" encoding="utf-8"?>
<sst xmlns="http://schemas.openxmlformats.org/spreadsheetml/2006/main" count="50" uniqueCount="15">
  <si>
    <t>Untreated_inosine</t>
  </si>
  <si>
    <t>TNO1_subinhibitory</t>
  </si>
  <si>
    <t>TNO2_subinhibitory</t>
  </si>
  <si>
    <t>TNO3_subinhibitory</t>
  </si>
  <si>
    <t>TNO4_subinhibitory</t>
  </si>
  <si>
    <t>TNO5_subinhibitory</t>
  </si>
  <si>
    <t>TNO1_inhibitory</t>
  </si>
  <si>
    <t>TNO2_inhibitory</t>
  </si>
  <si>
    <t>TNO3_inhibitory</t>
  </si>
  <si>
    <t>TNO4_inhibitory</t>
  </si>
  <si>
    <t>TNO5_inhibitory</t>
  </si>
  <si>
    <t>Median</t>
  </si>
  <si>
    <t>Q1</t>
  </si>
  <si>
    <t>Q3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" fontId="0" fillId="0" borderId="0" xfId="0" applyNumberFormat="1"/>
    <xf numFmtId="0" fontId="0" fillId="0" borderId="0" xfId="0" applyFont="1"/>
    <xf numFmtId="1" fontId="0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3" fillId="0" borderId="0" xfId="0" applyFont="1"/>
    <xf numFmtId="1" fontId="4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0"/>
  <sheetViews>
    <sheetView tabSelected="1" workbookViewId="0">
      <selection activeCell="B14" sqref="B14"/>
    </sheetView>
  </sheetViews>
  <sheetFormatPr defaultRowHeight="15" x14ac:dyDescent="0.25"/>
  <cols>
    <col min="2" max="4" width="17.28515625" style="3" customWidth="1"/>
    <col min="5" max="5" width="17.28515625" style="7" customWidth="1"/>
    <col min="6" max="12" width="17.28515625" style="3" customWidth="1"/>
    <col min="17" max="17" width="9.5703125" bestFit="1" customWidth="1"/>
    <col min="18" max="18" width="11.7109375" customWidth="1"/>
    <col min="19" max="19" width="10.5703125" bestFit="1" customWidth="1"/>
    <col min="20" max="20" width="10.28515625" bestFit="1" customWidth="1"/>
    <col min="21" max="21" width="9.5703125" bestFit="1" customWidth="1"/>
    <col min="22" max="22" width="10.28515625" bestFit="1" customWidth="1"/>
    <col min="23" max="23" width="9.5703125" style="1" bestFit="1" customWidth="1"/>
    <col min="24" max="24" width="9.5703125" bestFit="1" customWidth="1"/>
    <col min="25" max="25" width="10.28515625" bestFit="1" customWidth="1"/>
    <col min="26" max="26" width="9.5703125" bestFit="1" customWidth="1"/>
    <col min="42" max="42" width="9.5703125" bestFit="1" customWidth="1"/>
  </cols>
  <sheetData>
    <row r="1" spans="1:23" x14ac:dyDescent="0.25">
      <c r="B1" s="3" t="s">
        <v>0</v>
      </c>
      <c r="C1" s="3" t="s">
        <v>6</v>
      </c>
      <c r="D1" s="3" t="s">
        <v>7</v>
      </c>
      <c r="E1" s="7" t="s">
        <v>8</v>
      </c>
      <c r="F1" s="3" t="s">
        <v>9</v>
      </c>
      <c r="G1" s="3" t="s">
        <v>1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</row>
    <row r="2" spans="1:23" s="5" customFormat="1" x14ac:dyDescent="0.25">
      <c r="A2" s="5" t="s">
        <v>11</v>
      </c>
      <c r="B2" s="6">
        <f>MEDIAN(B6:B153)</f>
        <v>3.5667</v>
      </c>
      <c r="C2" s="6">
        <f>MEDIAN(C6:C171)</f>
        <v>4.45</v>
      </c>
      <c r="D2" s="6">
        <f>MEDIAN(D6:D270)</f>
        <v>3.0167000000000002</v>
      </c>
      <c r="E2" s="8">
        <f>MEDIAN(E6:E93)</f>
        <v>9.2166999999999994</v>
      </c>
      <c r="F2" s="6">
        <f>MEDIAN(F6:F229)</f>
        <v>3.0167000000000002</v>
      </c>
      <c r="G2" s="6">
        <f>MEDIAN(G6:G205)</f>
        <v>3.5832999999999999</v>
      </c>
      <c r="H2" s="6">
        <f>MEDIAN(H6:H161)</f>
        <v>3.3666999999999998</v>
      </c>
      <c r="I2" s="6">
        <f>MEDIAN(I6:I135)</f>
        <v>3.1667000000000001</v>
      </c>
      <c r="J2" s="6">
        <f>MEDIAN(J6:J153)</f>
        <v>3.3167</v>
      </c>
      <c r="K2" s="6">
        <f>MEDIAN(K6:K112)</f>
        <v>3.4333</v>
      </c>
      <c r="L2" s="6">
        <f>MEDIAN(L6:L176)</f>
        <v>4.2</v>
      </c>
    </row>
    <row r="3" spans="1:23" s="5" customFormat="1" x14ac:dyDescent="0.25">
      <c r="A3" s="5" t="s">
        <v>12</v>
      </c>
      <c r="B3" s="5">
        <f>QUARTILE(B6:B153,1)</f>
        <v>3.2332999999999998</v>
      </c>
      <c r="C3" s="5">
        <f>QUARTILE(C6:C171,1)</f>
        <v>3.45</v>
      </c>
      <c r="D3" s="5">
        <f>QUARTILE(D6:D270,1)</f>
        <v>2.5832999999999999</v>
      </c>
      <c r="E3" s="9">
        <f>QUARTILE(E6:E93,1)</f>
        <v>5.2167000000000003</v>
      </c>
      <c r="F3" s="5">
        <f>QUARTILE(F6:F229,1)</f>
        <v>3.0167000000000002</v>
      </c>
      <c r="G3" s="5">
        <f>QUARTILE(G6:G205,1)</f>
        <v>3.3167</v>
      </c>
      <c r="H3" s="5">
        <f>QUARTILE(H6:H161,1)</f>
        <v>3.2332999999999998</v>
      </c>
      <c r="I3" s="5">
        <f>QUARTILE(I6:I135,1)</f>
        <v>2.2667000000000002</v>
      </c>
      <c r="J3" s="5">
        <f>QUARTILE(J6:J153,1)</f>
        <v>3.1333000000000002</v>
      </c>
      <c r="K3" s="5">
        <f>QUARTILE(K6:K112,1)</f>
        <v>3.2166999999999999</v>
      </c>
      <c r="L3" s="5">
        <f>QUARTILE(L6:L176,1)</f>
        <v>2.4832999999999998</v>
      </c>
    </row>
    <row r="4" spans="1:23" s="5" customFormat="1" x14ac:dyDescent="0.25">
      <c r="A4" s="5" t="s">
        <v>13</v>
      </c>
      <c r="B4" s="5">
        <f>QUARTILE(B7:B153,3)</f>
        <v>4.2332999999999998</v>
      </c>
      <c r="C4" s="5">
        <f>QUARTILE(C7:C171,3)</f>
        <v>6.45</v>
      </c>
      <c r="D4" s="5">
        <f>QUARTILE(D7:D270,3)</f>
        <v>4.0167000000000002</v>
      </c>
      <c r="E4" s="9">
        <f>QUARTILE(E7:E93,3)</f>
        <v>84.875</v>
      </c>
      <c r="F4" s="5">
        <f>QUARTILE(F7:F229,3)</f>
        <v>4.0167000000000002</v>
      </c>
      <c r="G4" s="5">
        <f>QUARTILE(G7:G205,3)</f>
        <v>4.5833000000000004</v>
      </c>
      <c r="H4" s="5">
        <f>QUARTILE(H7:H161,3)</f>
        <v>4.3666999999999998</v>
      </c>
      <c r="I4" s="5">
        <f>QUARTILE(I7:I135,3)</f>
        <v>4.1666999999999996</v>
      </c>
      <c r="J4" s="5">
        <f>QUARTILE(J7:J153,3)</f>
        <v>4.3167</v>
      </c>
      <c r="K4" s="5">
        <f>QUARTILE(K7:K112,3)</f>
        <v>4.2167000000000003</v>
      </c>
      <c r="L4" s="5">
        <f>QUARTILE(L7:L176,3)</f>
        <v>6.2832999999999997</v>
      </c>
    </row>
    <row r="5" spans="1:23" s="5" customFormat="1" x14ac:dyDescent="0.25">
      <c r="A5" s="5" t="s">
        <v>14</v>
      </c>
      <c r="B5" s="5">
        <f>B4-B3</f>
        <v>1</v>
      </c>
      <c r="C5" s="5">
        <f t="shared" ref="C5:L5" si="0">C4-C3</f>
        <v>3</v>
      </c>
      <c r="D5" s="5">
        <f t="shared" si="0"/>
        <v>1.4334000000000002</v>
      </c>
      <c r="E5" s="9">
        <f t="shared" si="0"/>
        <v>79.658299999999997</v>
      </c>
      <c r="F5" s="5">
        <f t="shared" si="0"/>
        <v>1</v>
      </c>
      <c r="G5" s="5">
        <f t="shared" si="0"/>
        <v>1.2666000000000004</v>
      </c>
      <c r="H5" s="5">
        <f t="shared" si="0"/>
        <v>1.1334</v>
      </c>
      <c r="I5" s="5">
        <f t="shared" si="0"/>
        <v>1.8999999999999995</v>
      </c>
      <c r="J5" s="5">
        <f t="shared" si="0"/>
        <v>1.1833999999999998</v>
      </c>
      <c r="K5" s="5">
        <f t="shared" si="0"/>
        <v>1.0000000000000004</v>
      </c>
      <c r="L5" s="5">
        <f t="shared" si="0"/>
        <v>3.8</v>
      </c>
    </row>
    <row r="6" spans="1:23" x14ac:dyDescent="0.25">
      <c r="B6" s="3">
        <v>15.566700000000001</v>
      </c>
      <c r="C6" s="3">
        <v>210.45</v>
      </c>
      <c r="D6" s="3">
        <v>11.583299999999999</v>
      </c>
      <c r="E6" s="7">
        <v>259.5333</v>
      </c>
      <c r="F6" s="3">
        <v>41.0167</v>
      </c>
      <c r="G6" s="3">
        <v>127.3167</v>
      </c>
      <c r="H6" s="3">
        <v>19.366700000000002</v>
      </c>
      <c r="I6" s="3">
        <v>83.2667</v>
      </c>
      <c r="J6" s="3">
        <v>24.133299999999998</v>
      </c>
      <c r="K6" s="3">
        <v>14.216699999999999</v>
      </c>
      <c r="L6" s="3">
        <v>26.283300000000001</v>
      </c>
      <c r="W6"/>
    </row>
    <row r="7" spans="1:23" x14ac:dyDescent="0.25">
      <c r="B7" s="3">
        <v>12.566700000000001</v>
      </c>
      <c r="C7" s="3">
        <v>88.383300000000006</v>
      </c>
      <c r="D7" s="3">
        <v>9.5832999999999995</v>
      </c>
      <c r="E7" s="7">
        <v>250.5333</v>
      </c>
      <c r="F7" s="3">
        <v>14.0167</v>
      </c>
      <c r="G7" s="3">
        <v>127.3167</v>
      </c>
      <c r="H7" s="3">
        <v>16.366700000000002</v>
      </c>
      <c r="I7" s="3">
        <v>24.2667</v>
      </c>
      <c r="J7" s="3">
        <v>16.133299999999998</v>
      </c>
      <c r="K7" s="3">
        <v>9.2166999999999994</v>
      </c>
      <c r="L7" s="3">
        <v>23.283300000000001</v>
      </c>
      <c r="W7"/>
    </row>
    <row r="8" spans="1:23" x14ac:dyDescent="0.25">
      <c r="B8" s="3">
        <v>11.566700000000001</v>
      </c>
      <c r="C8" s="3">
        <v>68.45</v>
      </c>
      <c r="D8" s="3">
        <v>9.0167000000000002</v>
      </c>
      <c r="E8" s="7">
        <v>246.5333</v>
      </c>
      <c r="F8" s="3">
        <v>11.0167</v>
      </c>
      <c r="G8" s="3">
        <v>127.3167</v>
      </c>
      <c r="H8" s="3">
        <v>11.3667</v>
      </c>
      <c r="I8" s="3">
        <v>13.2667</v>
      </c>
      <c r="J8" s="3">
        <v>13.1333</v>
      </c>
      <c r="K8" s="3">
        <v>9.2166999999999994</v>
      </c>
      <c r="L8" s="3">
        <v>22.283300000000001</v>
      </c>
      <c r="W8"/>
    </row>
    <row r="9" spans="1:23" x14ac:dyDescent="0.25">
      <c r="B9" s="3">
        <v>9.5667000000000009</v>
      </c>
      <c r="C9" s="3">
        <v>68.45</v>
      </c>
      <c r="D9" s="3">
        <v>8.5832999999999995</v>
      </c>
      <c r="E9" s="7">
        <v>245.5333</v>
      </c>
      <c r="F9" s="3">
        <v>10.0167</v>
      </c>
      <c r="G9" s="3">
        <v>127.3167</v>
      </c>
      <c r="H9" s="3">
        <v>11.3667</v>
      </c>
      <c r="I9" s="3">
        <v>11.166700000000001</v>
      </c>
      <c r="J9" s="3">
        <v>12.135300000000001</v>
      </c>
      <c r="K9" s="3">
        <v>8.2166999999999994</v>
      </c>
      <c r="L9" s="3">
        <v>22.283300000000001</v>
      </c>
      <c r="W9"/>
    </row>
    <row r="10" spans="1:23" x14ac:dyDescent="0.25">
      <c r="B10" s="3">
        <v>8.5667000000000009</v>
      </c>
      <c r="C10" s="3">
        <v>54.45</v>
      </c>
      <c r="D10" s="3">
        <v>7.5833000000000004</v>
      </c>
      <c r="E10" s="7">
        <v>238.2167</v>
      </c>
      <c r="F10" s="3">
        <v>10.0167</v>
      </c>
      <c r="G10" s="3">
        <v>127.3167</v>
      </c>
      <c r="H10" s="3">
        <v>10.3667</v>
      </c>
      <c r="I10" s="3">
        <v>11.166700000000001</v>
      </c>
      <c r="J10" s="3">
        <v>8.1342999999999996</v>
      </c>
      <c r="K10" s="3">
        <v>7.2167000000000003</v>
      </c>
      <c r="L10" s="3">
        <v>19.283300000000001</v>
      </c>
      <c r="W10"/>
    </row>
    <row r="11" spans="1:23" x14ac:dyDescent="0.25">
      <c r="B11" s="3">
        <v>8.2332999999999998</v>
      </c>
      <c r="C11" s="3">
        <v>35.450000000000003</v>
      </c>
      <c r="D11" s="3">
        <v>7.0167000000000002</v>
      </c>
      <c r="E11" s="7">
        <v>203.5333</v>
      </c>
      <c r="F11" s="3">
        <v>8.5667000000000009</v>
      </c>
      <c r="G11" s="3">
        <v>127.3167</v>
      </c>
      <c r="H11" s="3">
        <v>7.3666999999999998</v>
      </c>
      <c r="I11" s="3">
        <v>10.2667</v>
      </c>
      <c r="J11" s="3">
        <v>8.1342999999999996</v>
      </c>
      <c r="K11" s="3">
        <v>6.2167000000000003</v>
      </c>
      <c r="L11" s="3">
        <v>16.283300000000001</v>
      </c>
      <c r="W11"/>
    </row>
    <row r="12" spans="1:23" x14ac:dyDescent="0.25">
      <c r="B12" s="3">
        <v>7.5667</v>
      </c>
      <c r="C12" s="3">
        <v>33.450000000000003</v>
      </c>
      <c r="D12" s="3">
        <v>7.0167000000000002</v>
      </c>
      <c r="E12" s="7">
        <v>198.5333</v>
      </c>
      <c r="F12" s="3">
        <v>7.5667</v>
      </c>
      <c r="G12" s="3">
        <v>127.3167</v>
      </c>
      <c r="H12" s="3">
        <v>7.3666999999999998</v>
      </c>
      <c r="I12" s="3">
        <v>9.2667000000000002</v>
      </c>
      <c r="J12" s="3">
        <v>7.1342999999999996</v>
      </c>
      <c r="K12" s="3">
        <v>5.2167000000000003</v>
      </c>
      <c r="L12" s="3">
        <v>15.283300000000001</v>
      </c>
      <c r="W12"/>
    </row>
    <row r="13" spans="1:23" x14ac:dyDescent="0.25">
      <c r="B13" s="3">
        <v>7.5667</v>
      </c>
      <c r="C13" s="3">
        <v>24.45</v>
      </c>
      <c r="D13" s="3">
        <v>7.0167000000000002</v>
      </c>
      <c r="E13" s="7">
        <v>196.5333</v>
      </c>
      <c r="F13" s="3">
        <v>7.5667</v>
      </c>
      <c r="G13" s="3">
        <v>127.3167</v>
      </c>
      <c r="H13" s="3">
        <v>7.2332999999999998</v>
      </c>
      <c r="I13" s="3">
        <v>9.2667000000000002</v>
      </c>
      <c r="J13" s="3">
        <v>7.1342999999999996</v>
      </c>
      <c r="K13" s="3">
        <v>5.2167000000000003</v>
      </c>
      <c r="L13" s="3">
        <v>14.283300000000001</v>
      </c>
      <c r="W13"/>
    </row>
    <row r="14" spans="1:23" x14ac:dyDescent="0.25">
      <c r="B14" s="3">
        <v>7.5667</v>
      </c>
      <c r="C14" s="3">
        <v>24.45</v>
      </c>
      <c r="D14" s="3">
        <v>7.0167000000000002</v>
      </c>
      <c r="E14" s="7">
        <v>190.5333</v>
      </c>
      <c r="F14" s="3">
        <v>7.5667</v>
      </c>
      <c r="G14" s="3">
        <v>9.3167000000000009</v>
      </c>
      <c r="H14" s="3">
        <v>6.2332999999999998</v>
      </c>
      <c r="I14" s="3">
        <v>9.2667000000000002</v>
      </c>
      <c r="J14" s="3">
        <v>7.1342999999999996</v>
      </c>
      <c r="K14" s="3">
        <v>5.2167000000000003</v>
      </c>
      <c r="L14" s="3">
        <v>13.283300000000001</v>
      </c>
      <c r="W14"/>
    </row>
    <row r="15" spans="1:23" x14ac:dyDescent="0.25">
      <c r="B15" s="3">
        <v>7.2332999999999998</v>
      </c>
      <c r="C15" s="3">
        <v>20.45</v>
      </c>
      <c r="D15" s="3">
        <v>7.0167000000000002</v>
      </c>
      <c r="E15" s="7">
        <v>186.2167</v>
      </c>
      <c r="F15" s="3">
        <v>7.0167000000000002</v>
      </c>
      <c r="G15" s="3">
        <v>7.5833000000000004</v>
      </c>
      <c r="H15" s="3">
        <v>6.2332999999999998</v>
      </c>
      <c r="I15" s="3">
        <v>9.2667000000000002</v>
      </c>
      <c r="J15" s="3">
        <v>7.1342999999999996</v>
      </c>
      <c r="K15" s="3">
        <v>5.2167000000000003</v>
      </c>
      <c r="L15" s="3">
        <v>12.283300000000001</v>
      </c>
      <c r="W15"/>
    </row>
    <row r="16" spans="1:23" x14ac:dyDescent="0.25">
      <c r="B16" s="3">
        <v>6.5667</v>
      </c>
      <c r="C16" s="3">
        <v>16.45</v>
      </c>
      <c r="D16" s="3">
        <v>7.0167000000000002</v>
      </c>
      <c r="E16" s="7">
        <v>167.2167</v>
      </c>
      <c r="F16" s="3">
        <v>7.0167000000000002</v>
      </c>
      <c r="G16" s="3">
        <v>7.5833000000000004</v>
      </c>
      <c r="H16" s="3">
        <v>6.2332999999999998</v>
      </c>
      <c r="I16" s="3">
        <v>9.1667000000000005</v>
      </c>
      <c r="J16" s="3">
        <v>6.3177000000000003</v>
      </c>
      <c r="K16" s="3">
        <v>5.2167000000000003</v>
      </c>
      <c r="L16" s="3">
        <v>11.283300000000001</v>
      </c>
      <c r="W16"/>
    </row>
    <row r="17" spans="2:23" x14ac:dyDescent="0.25">
      <c r="B17" s="3">
        <v>6.5667</v>
      </c>
      <c r="C17" s="3">
        <v>14.45</v>
      </c>
      <c r="D17" s="3">
        <v>6.5833000000000004</v>
      </c>
      <c r="E17" s="7">
        <v>165.2167</v>
      </c>
      <c r="F17" s="3">
        <v>7.0167000000000002</v>
      </c>
      <c r="G17" s="3">
        <v>7.5833000000000004</v>
      </c>
      <c r="H17" s="3">
        <v>6.2332999999999998</v>
      </c>
      <c r="I17" s="3">
        <v>8.2667000000000002</v>
      </c>
      <c r="J17" s="3">
        <v>6.3177000000000003</v>
      </c>
      <c r="K17" s="3">
        <v>4.4333</v>
      </c>
      <c r="L17" s="3">
        <v>11.283300000000001</v>
      </c>
      <c r="W17"/>
    </row>
    <row r="18" spans="2:23" x14ac:dyDescent="0.25">
      <c r="B18" s="3">
        <v>6.5667</v>
      </c>
      <c r="C18" s="3">
        <v>14.3833</v>
      </c>
      <c r="D18" s="3">
        <v>6.5833000000000004</v>
      </c>
      <c r="E18" s="7">
        <v>155.5333</v>
      </c>
      <c r="F18" s="3">
        <v>7.0167000000000002</v>
      </c>
      <c r="G18" s="3">
        <v>7.5833000000000004</v>
      </c>
      <c r="H18" s="3">
        <v>5.3666999999999998</v>
      </c>
      <c r="I18" s="3">
        <v>7.1666999999999996</v>
      </c>
      <c r="J18" s="3">
        <v>6.3177000000000003</v>
      </c>
      <c r="K18" s="3">
        <v>4.4333</v>
      </c>
      <c r="L18" s="3">
        <v>11.283300000000001</v>
      </c>
      <c r="W18"/>
    </row>
    <row r="19" spans="2:23" x14ac:dyDescent="0.25">
      <c r="B19" s="3">
        <v>5.5667</v>
      </c>
      <c r="C19" s="3">
        <v>14.3833</v>
      </c>
      <c r="D19" s="3">
        <v>6.5833000000000004</v>
      </c>
      <c r="E19" s="7">
        <v>150.5333</v>
      </c>
      <c r="F19" s="3">
        <v>7.0167000000000002</v>
      </c>
      <c r="G19" s="3">
        <v>7.3167</v>
      </c>
      <c r="H19" s="3">
        <v>5.3666999999999998</v>
      </c>
      <c r="I19" s="3">
        <v>7.1666999999999996</v>
      </c>
      <c r="J19" s="3">
        <v>6.1342999999999996</v>
      </c>
      <c r="K19" s="3">
        <v>4.4333</v>
      </c>
      <c r="L19" s="3">
        <v>11.283300000000001</v>
      </c>
      <c r="W19"/>
    </row>
    <row r="20" spans="2:23" x14ac:dyDescent="0.25">
      <c r="B20" s="3">
        <v>5.5667</v>
      </c>
      <c r="C20" s="3">
        <v>13.45</v>
      </c>
      <c r="D20" s="3">
        <v>6.5833000000000004</v>
      </c>
      <c r="E20" s="7">
        <v>147.5333</v>
      </c>
      <c r="F20" s="3">
        <v>7.0167000000000002</v>
      </c>
      <c r="G20" s="3">
        <v>6.5833000000000004</v>
      </c>
      <c r="H20" s="3">
        <v>5.3666999999999998</v>
      </c>
      <c r="I20" s="3">
        <v>6.1666999999999996</v>
      </c>
      <c r="J20" s="3">
        <v>6.1342999999999996</v>
      </c>
      <c r="K20" s="3">
        <v>4.2167000000000003</v>
      </c>
      <c r="L20" s="3">
        <v>10.4833</v>
      </c>
      <c r="W20"/>
    </row>
    <row r="21" spans="2:23" x14ac:dyDescent="0.25">
      <c r="B21" s="3">
        <v>5.5667</v>
      </c>
      <c r="C21" s="3">
        <v>13.3833</v>
      </c>
      <c r="D21" s="3">
        <v>6.5833000000000004</v>
      </c>
      <c r="E21" s="7">
        <v>131.2167</v>
      </c>
      <c r="F21" s="3">
        <v>6.5667</v>
      </c>
      <c r="G21" s="3">
        <v>6.5833000000000004</v>
      </c>
      <c r="H21" s="3">
        <v>5.3666999999999998</v>
      </c>
      <c r="I21" s="3">
        <v>6.1666999999999996</v>
      </c>
      <c r="J21" s="3">
        <v>6.1342999999999996</v>
      </c>
      <c r="K21" s="3">
        <v>4.2167000000000003</v>
      </c>
      <c r="L21" s="3">
        <v>10.283300000000001</v>
      </c>
      <c r="W21"/>
    </row>
    <row r="22" spans="2:23" x14ac:dyDescent="0.25">
      <c r="B22" s="3">
        <v>5.5667</v>
      </c>
      <c r="C22" s="3">
        <v>13.3833</v>
      </c>
      <c r="D22" s="3">
        <v>6.5833000000000004</v>
      </c>
      <c r="E22" s="7">
        <v>130.5333</v>
      </c>
      <c r="F22" s="3">
        <v>6.5667</v>
      </c>
      <c r="G22" s="3">
        <v>6.3167</v>
      </c>
      <c r="H22" s="3">
        <v>5.3666999999999998</v>
      </c>
      <c r="I22" s="3">
        <v>5.2667000000000002</v>
      </c>
      <c r="J22" s="3">
        <v>6.1342999999999996</v>
      </c>
      <c r="K22" s="3">
        <v>4.2167000000000003</v>
      </c>
      <c r="L22" s="3">
        <v>10.283300000000001</v>
      </c>
      <c r="W22"/>
    </row>
    <row r="23" spans="2:23" x14ac:dyDescent="0.25">
      <c r="B23" s="3">
        <v>5.5667</v>
      </c>
      <c r="C23" s="3">
        <v>12.3833</v>
      </c>
      <c r="D23" s="3">
        <v>6.5833000000000004</v>
      </c>
      <c r="E23" s="7">
        <v>127.5333</v>
      </c>
      <c r="F23" s="3">
        <v>6.5667</v>
      </c>
      <c r="G23" s="3">
        <v>5.5833000000000004</v>
      </c>
      <c r="H23" s="3">
        <v>5.3666999999999998</v>
      </c>
      <c r="I23" s="3">
        <v>5.2667000000000002</v>
      </c>
      <c r="J23" s="3">
        <v>5.3167</v>
      </c>
      <c r="K23" s="3">
        <v>4.2167000000000003</v>
      </c>
      <c r="L23" s="3">
        <v>10.283300000000001</v>
      </c>
      <c r="W23"/>
    </row>
    <row r="24" spans="2:23" x14ac:dyDescent="0.25">
      <c r="B24" s="3">
        <v>5.5667</v>
      </c>
      <c r="C24" s="3">
        <v>12.3833</v>
      </c>
      <c r="D24" s="3">
        <v>6.5833000000000004</v>
      </c>
      <c r="E24" s="7">
        <v>114.5333</v>
      </c>
      <c r="F24" s="3">
        <v>6.5667</v>
      </c>
      <c r="G24" s="3">
        <v>5.5833000000000004</v>
      </c>
      <c r="H24" s="3">
        <v>5.3666999999999998</v>
      </c>
      <c r="I24" s="3">
        <v>5.1666999999999996</v>
      </c>
      <c r="J24" s="3">
        <v>5.3167</v>
      </c>
      <c r="K24" s="3">
        <v>4.2167000000000003</v>
      </c>
      <c r="L24" s="3">
        <v>10.283300000000001</v>
      </c>
      <c r="W24"/>
    </row>
    <row r="25" spans="2:23" x14ac:dyDescent="0.25">
      <c r="B25" s="3">
        <v>5.5667</v>
      </c>
      <c r="C25" s="3">
        <v>11.3833</v>
      </c>
      <c r="D25" s="3">
        <v>6.5833000000000004</v>
      </c>
      <c r="E25" s="7">
        <v>114.5333</v>
      </c>
      <c r="F25" s="3">
        <v>6.5667</v>
      </c>
      <c r="G25" s="3">
        <v>5.5833000000000004</v>
      </c>
      <c r="H25" s="3">
        <v>5.3666999999999998</v>
      </c>
      <c r="I25" s="3">
        <v>5.1666999999999996</v>
      </c>
      <c r="J25" s="3">
        <v>5.3167</v>
      </c>
      <c r="K25" s="3">
        <v>4.2167000000000003</v>
      </c>
      <c r="L25" s="3">
        <v>10.283300000000001</v>
      </c>
      <c r="W25"/>
    </row>
    <row r="26" spans="2:23" x14ac:dyDescent="0.25">
      <c r="B26" s="3">
        <v>5.5667</v>
      </c>
      <c r="C26" s="3">
        <v>11.3833</v>
      </c>
      <c r="D26" s="3">
        <v>6.0167000000000002</v>
      </c>
      <c r="E26" s="7">
        <v>106.5333</v>
      </c>
      <c r="F26" s="3">
        <v>6.0167000000000002</v>
      </c>
      <c r="G26" s="3">
        <v>5.5833000000000004</v>
      </c>
      <c r="H26" s="3">
        <v>5.3666999999999998</v>
      </c>
      <c r="I26" s="3">
        <v>5.1666999999999996</v>
      </c>
      <c r="J26" s="3">
        <v>5.3167</v>
      </c>
      <c r="K26" s="3">
        <v>4.2167000000000003</v>
      </c>
      <c r="L26" s="3">
        <v>10.283300000000001</v>
      </c>
      <c r="W26"/>
    </row>
    <row r="27" spans="2:23" x14ac:dyDescent="0.25">
      <c r="B27" s="3">
        <v>5.2332999999999998</v>
      </c>
      <c r="C27" s="3">
        <v>10.3833</v>
      </c>
      <c r="D27" s="3">
        <v>6.0167000000000002</v>
      </c>
      <c r="E27" s="7">
        <v>99.216700000000003</v>
      </c>
      <c r="F27" s="3">
        <v>6.0167000000000002</v>
      </c>
      <c r="G27" s="3">
        <v>5.5833000000000004</v>
      </c>
      <c r="H27" s="3">
        <v>5.3666999999999998</v>
      </c>
      <c r="I27" s="3">
        <v>4.2667000000000002</v>
      </c>
      <c r="J27" s="3">
        <v>5.1333000000000002</v>
      </c>
      <c r="K27" s="3">
        <v>4.2167000000000003</v>
      </c>
      <c r="L27" s="3">
        <v>10.283300000000001</v>
      </c>
      <c r="W27"/>
    </row>
    <row r="28" spans="2:23" x14ac:dyDescent="0.25">
      <c r="B28" s="3">
        <v>5.2332999999999998</v>
      </c>
      <c r="C28" s="3">
        <v>8.4499999999999993</v>
      </c>
      <c r="D28" s="3">
        <v>6.0167000000000002</v>
      </c>
      <c r="E28" s="7">
        <v>89.216700000000003</v>
      </c>
      <c r="F28" s="3">
        <v>6.0167000000000002</v>
      </c>
      <c r="G28" s="3">
        <v>5.5833000000000004</v>
      </c>
      <c r="H28" s="3">
        <v>5.3666999999999998</v>
      </c>
      <c r="I28" s="3">
        <v>4.2667000000000002</v>
      </c>
      <c r="J28" s="3">
        <v>5.1333000000000002</v>
      </c>
      <c r="K28" s="3">
        <v>4.2167000000000003</v>
      </c>
      <c r="L28" s="3">
        <v>9.2833000000000006</v>
      </c>
      <c r="W28"/>
    </row>
    <row r="29" spans="2:23" x14ac:dyDescent="0.25">
      <c r="B29" s="3">
        <v>5.2332999999999998</v>
      </c>
      <c r="C29" s="3">
        <v>8.4499999999999993</v>
      </c>
      <c r="D29" s="3">
        <v>5.5833000000000004</v>
      </c>
      <c r="E29" s="7">
        <v>80.533299999999997</v>
      </c>
      <c r="F29" s="3">
        <v>6.0167000000000002</v>
      </c>
      <c r="G29" s="3">
        <v>5.5833000000000004</v>
      </c>
      <c r="H29" s="3">
        <v>5.3666999999999998</v>
      </c>
      <c r="I29" s="3">
        <v>4.2667000000000002</v>
      </c>
      <c r="J29" s="3">
        <v>5.1333000000000002</v>
      </c>
      <c r="K29" s="3">
        <v>4.2167000000000003</v>
      </c>
      <c r="L29" s="3">
        <v>9.2833000000000006</v>
      </c>
      <c r="W29"/>
    </row>
    <row r="30" spans="2:23" x14ac:dyDescent="0.25">
      <c r="B30" s="3">
        <v>5.2332999999999998</v>
      </c>
      <c r="C30" s="3">
        <v>8.4499999999999993</v>
      </c>
      <c r="D30" s="3">
        <v>5.5833000000000004</v>
      </c>
      <c r="E30" s="7">
        <v>77.216700000000003</v>
      </c>
      <c r="F30" s="3">
        <v>6.0167000000000002</v>
      </c>
      <c r="G30" s="3">
        <v>5.5833000000000004</v>
      </c>
      <c r="H30" s="3">
        <v>5.3666999999999998</v>
      </c>
      <c r="I30" s="3">
        <v>4.2667000000000002</v>
      </c>
      <c r="J30" s="3">
        <v>5.1333000000000002</v>
      </c>
      <c r="K30" s="3">
        <v>4.2167000000000003</v>
      </c>
      <c r="L30" s="3">
        <v>9.2833000000000006</v>
      </c>
      <c r="W30"/>
    </row>
    <row r="31" spans="2:23" x14ac:dyDescent="0.25">
      <c r="B31" s="3">
        <v>5.2332999999999998</v>
      </c>
      <c r="C31" s="3">
        <v>8.3833000000000002</v>
      </c>
      <c r="D31" s="3">
        <v>5.5833000000000004</v>
      </c>
      <c r="E31" s="7">
        <v>73.216700000000003</v>
      </c>
      <c r="F31" s="3">
        <v>6.0167000000000002</v>
      </c>
      <c r="G31" s="3">
        <v>5.3167</v>
      </c>
      <c r="H31" s="3">
        <v>4.3666999999999998</v>
      </c>
      <c r="I31" s="3">
        <v>4.2667000000000002</v>
      </c>
      <c r="J31" s="3">
        <v>5.1333000000000002</v>
      </c>
      <c r="K31" s="3">
        <v>4.2167000000000003</v>
      </c>
      <c r="L31" s="3">
        <v>9.2833000000000006</v>
      </c>
      <c r="W31"/>
    </row>
    <row r="32" spans="2:23" x14ac:dyDescent="0.25">
      <c r="B32" s="3">
        <v>5.2332999999999998</v>
      </c>
      <c r="C32" s="3">
        <v>8.3833000000000002</v>
      </c>
      <c r="D32" s="3">
        <v>5.5833000000000004</v>
      </c>
      <c r="E32" s="7">
        <v>72.216700000000003</v>
      </c>
      <c r="F32" s="3">
        <v>6.0167000000000002</v>
      </c>
      <c r="G32" s="3">
        <v>5.3167</v>
      </c>
      <c r="H32" s="3">
        <v>4.3666999999999998</v>
      </c>
      <c r="I32" s="3">
        <v>4.1666999999999996</v>
      </c>
      <c r="J32" s="3">
        <v>5.1333000000000002</v>
      </c>
      <c r="K32" s="3">
        <v>4.2167000000000003</v>
      </c>
      <c r="L32" s="3">
        <v>8.2833000000000006</v>
      </c>
      <c r="W32"/>
    </row>
    <row r="33" spans="2:23" x14ac:dyDescent="0.25">
      <c r="B33" s="3">
        <v>4.5667</v>
      </c>
      <c r="C33" s="3">
        <v>8.3833000000000002</v>
      </c>
      <c r="D33" s="3">
        <v>5.5833000000000004</v>
      </c>
      <c r="E33" s="7">
        <v>67.216700000000003</v>
      </c>
      <c r="F33" s="3">
        <v>5.5667</v>
      </c>
      <c r="G33" s="3">
        <v>5.3167</v>
      </c>
      <c r="H33" s="3">
        <v>4.3666999999999998</v>
      </c>
      <c r="I33" s="3">
        <v>4.1666999999999996</v>
      </c>
      <c r="J33" s="3">
        <v>4.3167</v>
      </c>
      <c r="K33" s="3">
        <v>4.2167000000000003</v>
      </c>
      <c r="L33" s="3">
        <v>8.2833000000000006</v>
      </c>
      <c r="W33"/>
    </row>
    <row r="34" spans="2:23" x14ac:dyDescent="0.25">
      <c r="B34" s="3">
        <v>4.5667</v>
      </c>
      <c r="C34" s="3">
        <v>8.3833000000000002</v>
      </c>
      <c r="D34" s="3">
        <v>5.5833000000000004</v>
      </c>
      <c r="E34" s="7">
        <v>67.216700000000003</v>
      </c>
      <c r="F34" s="3">
        <v>5.5667</v>
      </c>
      <c r="G34" s="3">
        <v>5.3167</v>
      </c>
      <c r="H34" s="3">
        <v>4.3666999999999998</v>
      </c>
      <c r="I34" s="3">
        <v>4.1666999999999996</v>
      </c>
      <c r="J34" s="3">
        <v>4.3167</v>
      </c>
      <c r="K34" s="3">
        <v>4.2167000000000003</v>
      </c>
      <c r="L34" s="3">
        <v>8.2833000000000006</v>
      </c>
      <c r="W34"/>
    </row>
    <row r="35" spans="2:23" x14ac:dyDescent="0.25">
      <c r="B35" s="3">
        <v>4.5667</v>
      </c>
      <c r="C35" s="3">
        <v>7.45</v>
      </c>
      <c r="D35" s="3">
        <v>5.5833000000000004</v>
      </c>
      <c r="E35" s="7">
        <v>65.216700000000003</v>
      </c>
      <c r="F35" s="3">
        <v>5.5667</v>
      </c>
      <c r="G35" s="3">
        <v>5.3167</v>
      </c>
      <c r="H35" s="3">
        <v>4.3666999999999998</v>
      </c>
      <c r="I35" s="3">
        <v>4.1666999999999996</v>
      </c>
      <c r="J35" s="3">
        <v>4.3167</v>
      </c>
      <c r="K35" s="3">
        <v>4.2167000000000003</v>
      </c>
      <c r="L35" s="3">
        <v>8.2833000000000006</v>
      </c>
      <c r="W35"/>
    </row>
    <row r="36" spans="2:23" x14ac:dyDescent="0.25">
      <c r="B36" s="3">
        <v>4.5667</v>
      </c>
      <c r="C36" s="3">
        <v>7.45</v>
      </c>
      <c r="D36" s="3">
        <v>5.5833000000000004</v>
      </c>
      <c r="E36" s="7">
        <v>45.216700000000003</v>
      </c>
      <c r="F36" s="3">
        <v>5.5667</v>
      </c>
      <c r="G36" s="3">
        <v>5.3167</v>
      </c>
      <c r="H36" s="3">
        <v>4.3666999999999998</v>
      </c>
      <c r="I36" s="3">
        <v>4.1666999999999996</v>
      </c>
      <c r="J36" s="3">
        <v>4.3167</v>
      </c>
      <c r="K36" s="3">
        <v>3.4333</v>
      </c>
      <c r="L36" s="3">
        <v>8.2833000000000006</v>
      </c>
      <c r="W36"/>
    </row>
    <row r="37" spans="2:23" x14ac:dyDescent="0.25">
      <c r="B37" s="3">
        <v>4.5667</v>
      </c>
      <c r="C37" s="3">
        <v>7.45</v>
      </c>
      <c r="D37" s="3">
        <v>5.5833000000000004</v>
      </c>
      <c r="E37" s="7">
        <v>38.216700000000003</v>
      </c>
      <c r="F37" s="3">
        <v>5.5667</v>
      </c>
      <c r="G37" s="3">
        <v>4.5833000000000004</v>
      </c>
      <c r="H37" s="3">
        <v>4.3666999999999998</v>
      </c>
      <c r="I37" s="3">
        <v>4.1666999999999996</v>
      </c>
      <c r="J37" s="3">
        <v>4.3167</v>
      </c>
      <c r="K37" s="3">
        <v>3.4333</v>
      </c>
      <c r="L37" s="3">
        <v>8.2833000000000006</v>
      </c>
      <c r="W37"/>
    </row>
    <row r="38" spans="2:23" x14ac:dyDescent="0.25">
      <c r="B38" s="3">
        <v>4.5667</v>
      </c>
      <c r="C38" s="3">
        <v>7.3833000000000002</v>
      </c>
      <c r="D38" s="3">
        <v>5.0167000000000002</v>
      </c>
      <c r="E38" s="7">
        <v>31.216699999999999</v>
      </c>
      <c r="F38" s="3">
        <v>5.5667</v>
      </c>
      <c r="G38" s="3">
        <v>4.5833000000000004</v>
      </c>
      <c r="H38" s="3">
        <v>4.3666999999999998</v>
      </c>
      <c r="I38" s="3">
        <v>4.1666999999999996</v>
      </c>
      <c r="J38" s="3">
        <v>4.3167</v>
      </c>
      <c r="K38" s="3">
        <v>3.4333</v>
      </c>
      <c r="L38" s="3">
        <v>8.2833000000000006</v>
      </c>
      <c r="W38"/>
    </row>
    <row r="39" spans="2:23" x14ac:dyDescent="0.25">
      <c r="B39" s="3">
        <v>4.2332999999999998</v>
      </c>
      <c r="C39" s="3">
        <v>7.3833000000000002</v>
      </c>
      <c r="D39" s="3">
        <v>5.0167000000000002</v>
      </c>
      <c r="E39" s="7">
        <v>24.216699999999999</v>
      </c>
      <c r="F39" s="3">
        <v>5.5667</v>
      </c>
      <c r="G39" s="3">
        <v>4.5833000000000004</v>
      </c>
      <c r="H39" s="3">
        <v>4.3666999999999998</v>
      </c>
      <c r="I39" s="3">
        <v>4.1666999999999996</v>
      </c>
      <c r="J39" s="3">
        <v>4.3167</v>
      </c>
      <c r="K39" s="3">
        <v>3.4333</v>
      </c>
      <c r="L39" s="3">
        <v>8.2833000000000006</v>
      </c>
      <c r="W39"/>
    </row>
    <row r="40" spans="2:23" x14ac:dyDescent="0.25">
      <c r="B40" s="3">
        <v>4.2332999999999998</v>
      </c>
      <c r="C40" s="3">
        <v>7.3833000000000002</v>
      </c>
      <c r="D40" s="3">
        <v>5.0167000000000002</v>
      </c>
      <c r="E40" s="7">
        <v>23.216699999999999</v>
      </c>
      <c r="F40" s="3">
        <v>5.5667</v>
      </c>
      <c r="G40" s="3">
        <v>4.5833000000000004</v>
      </c>
      <c r="H40" s="3">
        <v>4.3666999999999998</v>
      </c>
      <c r="I40" s="3">
        <v>4.1666999999999996</v>
      </c>
      <c r="J40" s="3">
        <v>4.3167</v>
      </c>
      <c r="K40" s="3">
        <v>3.4333</v>
      </c>
      <c r="L40" s="3">
        <v>8.1999999999999993</v>
      </c>
      <c r="W40"/>
    </row>
    <row r="41" spans="2:23" x14ac:dyDescent="0.25">
      <c r="B41" s="3">
        <v>4.2332999999999998</v>
      </c>
      <c r="C41" s="3">
        <v>7.3833000000000002</v>
      </c>
      <c r="D41" s="3">
        <v>5.0167000000000002</v>
      </c>
      <c r="E41" s="7">
        <v>23.216699999999999</v>
      </c>
      <c r="F41" s="3">
        <v>5.5667</v>
      </c>
      <c r="G41" s="3">
        <v>4.5833000000000004</v>
      </c>
      <c r="H41" s="3">
        <v>4.3666999999999998</v>
      </c>
      <c r="I41" s="3">
        <v>4.1666999999999996</v>
      </c>
      <c r="J41" s="3">
        <v>4.3167</v>
      </c>
      <c r="K41" s="3">
        <v>3.4333</v>
      </c>
      <c r="L41" s="3">
        <v>7.2832999999999997</v>
      </c>
      <c r="W41"/>
    </row>
    <row r="42" spans="2:23" x14ac:dyDescent="0.25">
      <c r="B42" s="3">
        <v>4.2332999999999998</v>
      </c>
      <c r="C42" s="3">
        <v>6.45</v>
      </c>
      <c r="D42" s="3">
        <v>5.0167000000000002</v>
      </c>
      <c r="E42" s="7">
        <v>23.216699999999999</v>
      </c>
      <c r="F42" s="3">
        <v>5.5667</v>
      </c>
      <c r="G42" s="3">
        <v>4.5833000000000004</v>
      </c>
      <c r="H42" s="3">
        <v>4.3666999999999998</v>
      </c>
      <c r="I42" s="3">
        <v>4.1666999999999996</v>
      </c>
      <c r="J42" s="3">
        <v>4.3167</v>
      </c>
      <c r="K42" s="3">
        <v>3.4333</v>
      </c>
      <c r="L42" s="3">
        <v>7.2832999999999997</v>
      </c>
      <c r="W42"/>
    </row>
    <row r="43" spans="2:23" x14ac:dyDescent="0.25">
      <c r="B43" s="3">
        <v>4.2332999999999998</v>
      </c>
      <c r="C43" s="3">
        <v>6.45</v>
      </c>
      <c r="D43" s="3">
        <v>5.0167000000000002</v>
      </c>
      <c r="E43" s="7">
        <v>22.216699999999999</v>
      </c>
      <c r="F43" s="3">
        <v>5.0167000000000002</v>
      </c>
      <c r="G43" s="3">
        <v>4.5833000000000004</v>
      </c>
      <c r="H43" s="3">
        <v>4.3666999999999998</v>
      </c>
      <c r="I43" s="3">
        <v>4.1666999999999996</v>
      </c>
      <c r="J43" s="3">
        <v>4.3167</v>
      </c>
      <c r="K43" s="3">
        <v>3.4333</v>
      </c>
      <c r="L43" s="3">
        <v>7.2832999999999997</v>
      </c>
      <c r="W43"/>
    </row>
    <row r="44" spans="2:23" x14ac:dyDescent="0.25">
      <c r="B44" s="3">
        <v>4.2332999999999998</v>
      </c>
      <c r="C44" s="3">
        <v>6.45</v>
      </c>
      <c r="D44" s="3">
        <v>5.0167000000000002</v>
      </c>
      <c r="E44" s="7">
        <v>20.216699999999999</v>
      </c>
      <c r="F44" s="3">
        <v>5.0167000000000002</v>
      </c>
      <c r="G44" s="3">
        <v>4.5833000000000004</v>
      </c>
      <c r="H44" s="3">
        <v>4.3666999999999998</v>
      </c>
      <c r="I44" s="3">
        <v>4.1666999999999996</v>
      </c>
      <c r="J44" s="3">
        <v>4.3167</v>
      </c>
      <c r="K44" s="3">
        <v>3.4333</v>
      </c>
      <c r="L44" s="3">
        <v>7.2832999999999997</v>
      </c>
      <c r="W44"/>
    </row>
    <row r="45" spans="2:23" x14ac:dyDescent="0.25">
      <c r="B45" s="3">
        <v>4.2332999999999998</v>
      </c>
      <c r="C45" s="3">
        <v>6.45</v>
      </c>
      <c r="D45" s="3">
        <v>5.0167000000000002</v>
      </c>
      <c r="E45" s="7">
        <v>16.216699999999999</v>
      </c>
      <c r="F45" s="3">
        <v>5.0167000000000002</v>
      </c>
      <c r="G45" s="3">
        <v>4.5833000000000004</v>
      </c>
      <c r="H45" s="3">
        <v>4.3666999999999998</v>
      </c>
      <c r="I45" s="3">
        <v>4.1666999999999996</v>
      </c>
      <c r="J45" s="3">
        <v>4.3167</v>
      </c>
      <c r="K45" s="3">
        <v>3.4333</v>
      </c>
      <c r="L45" s="3">
        <v>7.2</v>
      </c>
      <c r="W45"/>
    </row>
    <row r="46" spans="2:23" x14ac:dyDescent="0.25">
      <c r="B46" s="3">
        <v>4.2332999999999998</v>
      </c>
      <c r="C46" s="3">
        <v>6.45</v>
      </c>
      <c r="D46" s="3">
        <v>5.0167000000000002</v>
      </c>
      <c r="E46" s="7">
        <v>10.216699999999999</v>
      </c>
      <c r="F46" s="3">
        <v>5.0167000000000002</v>
      </c>
      <c r="G46" s="3">
        <v>4.5833000000000004</v>
      </c>
      <c r="H46" s="3">
        <v>4.3666999999999998</v>
      </c>
      <c r="I46" s="3">
        <v>4.1666999999999996</v>
      </c>
      <c r="J46" s="3">
        <v>4.3167</v>
      </c>
      <c r="K46" s="3">
        <v>3.4333</v>
      </c>
      <c r="L46" s="3">
        <v>7.2</v>
      </c>
      <c r="W46"/>
    </row>
    <row r="47" spans="2:23" x14ac:dyDescent="0.25">
      <c r="B47" s="3">
        <v>4.2332999999999998</v>
      </c>
      <c r="C47" s="3">
        <v>6.45</v>
      </c>
      <c r="D47" s="3">
        <v>4.5833000000000004</v>
      </c>
      <c r="E47" s="7">
        <v>9.2166999999999994</v>
      </c>
      <c r="F47" s="3">
        <v>5.0167000000000002</v>
      </c>
      <c r="G47" s="3">
        <v>4.5833000000000004</v>
      </c>
      <c r="H47" s="3">
        <v>4.3666999999999998</v>
      </c>
      <c r="I47" s="3">
        <v>4.1666999999999996</v>
      </c>
      <c r="J47" s="3">
        <v>4.3167</v>
      </c>
      <c r="K47" s="3">
        <v>3.4333</v>
      </c>
      <c r="L47" s="3">
        <v>6.2832999999999997</v>
      </c>
      <c r="W47"/>
    </row>
    <row r="48" spans="2:23" x14ac:dyDescent="0.25">
      <c r="B48" s="3">
        <v>4.2332999999999998</v>
      </c>
      <c r="C48" s="3">
        <v>6.45</v>
      </c>
      <c r="D48" s="3">
        <v>4.5833000000000004</v>
      </c>
      <c r="E48" s="7">
        <v>9.2166999999999994</v>
      </c>
      <c r="F48" s="3">
        <v>5.0167000000000002</v>
      </c>
      <c r="G48" s="3">
        <v>4.5833000000000004</v>
      </c>
      <c r="H48" s="3">
        <v>4.3666999999999998</v>
      </c>
      <c r="I48" s="3">
        <v>4.1666999999999996</v>
      </c>
      <c r="J48" s="3">
        <v>4.3167</v>
      </c>
      <c r="K48" s="3">
        <v>3.4333</v>
      </c>
      <c r="L48" s="3">
        <v>6.2832999999999997</v>
      </c>
      <c r="W48"/>
    </row>
    <row r="49" spans="2:23" x14ac:dyDescent="0.25">
      <c r="B49" s="3">
        <v>4.2332999999999998</v>
      </c>
      <c r="C49" s="3">
        <v>6.45</v>
      </c>
      <c r="D49" s="3">
        <v>4.5833000000000004</v>
      </c>
      <c r="E49" s="7">
        <v>9.2166999999999994</v>
      </c>
      <c r="F49" s="3">
        <v>4.5667</v>
      </c>
      <c r="G49" s="3">
        <v>4.5833000000000004</v>
      </c>
      <c r="H49" s="3">
        <v>4.3666999999999998</v>
      </c>
      <c r="I49" s="3">
        <v>4.1666999999999996</v>
      </c>
      <c r="J49" s="3">
        <v>4.3167</v>
      </c>
      <c r="K49" s="3">
        <v>3.4333</v>
      </c>
      <c r="L49" s="3">
        <v>6.2832999999999997</v>
      </c>
      <c r="W49"/>
    </row>
    <row r="50" spans="2:23" x14ac:dyDescent="0.25">
      <c r="B50" s="3">
        <v>3.5667</v>
      </c>
      <c r="C50" s="3">
        <v>6.45</v>
      </c>
      <c r="D50" s="3">
        <v>4.5833000000000004</v>
      </c>
      <c r="E50" s="7">
        <v>9.2166999999999994</v>
      </c>
      <c r="F50" s="3">
        <v>4.5667</v>
      </c>
      <c r="G50" s="3">
        <v>4.5833000000000004</v>
      </c>
      <c r="H50" s="3">
        <v>4.3666999999999998</v>
      </c>
      <c r="I50" s="3">
        <v>4.1666999999999996</v>
      </c>
      <c r="J50" s="3">
        <v>4.1333000000000002</v>
      </c>
      <c r="K50" s="3">
        <v>3.4333</v>
      </c>
      <c r="L50" s="3">
        <v>6.2832999999999997</v>
      </c>
      <c r="W50"/>
    </row>
    <row r="51" spans="2:23" x14ac:dyDescent="0.25">
      <c r="B51" s="3">
        <v>3.5667</v>
      </c>
      <c r="C51" s="3">
        <v>6.45</v>
      </c>
      <c r="D51" s="3">
        <v>4.5833000000000004</v>
      </c>
      <c r="E51" s="7">
        <v>9.2166999999999994</v>
      </c>
      <c r="F51" s="3">
        <v>4.5667</v>
      </c>
      <c r="G51" s="3">
        <v>4.5833000000000004</v>
      </c>
      <c r="H51" s="3">
        <v>4.3666999999999998</v>
      </c>
      <c r="I51" s="3">
        <v>4.1666999999999996</v>
      </c>
      <c r="J51" s="3">
        <v>4.1333000000000002</v>
      </c>
      <c r="K51" s="3">
        <v>3.4333</v>
      </c>
      <c r="L51" s="3">
        <v>6.2832999999999997</v>
      </c>
      <c r="W51"/>
    </row>
    <row r="52" spans="2:23" x14ac:dyDescent="0.25">
      <c r="B52" s="3">
        <v>3.5667</v>
      </c>
      <c r="C52" s="3">
        <v>6.45</v>
      </c>
      <c r="D52" s="3">
        <v>4.5833000000000004</v>
      </c>
      <c r="E52" s="7">
        <v>8.2166999999999994</v>
      </c>
      <c r="F52" s="3">
        <v>4.5667</v>
      </c>
      <c r="G52" s="3">
        <v>4.5833000000000004</v>
      </c>
      <c r="H52" s="3">
        <v>4.3666999999999998</v>
      </c>
      <c r="I52" s="3">
        <v>4.1666999999999996</v>
      </c>
      <c r="J52" s="3">
        <v>4.1333000000000002</v>
      </c>
      <c r="K52" s="3">
        <v>3.4333</v>
      </c>
      <c r="L52" s="3">
        <v>6.2</v>
      </c>
      <c r="W52"/>
    </row>
    <row r="53" spans="2:23" x14ac:dyDescent="0.25">
      <c r="B53" s="3">
        <v>3.5667</v>
      </c>
      <c r="C53" s="3">
        <v>6.45</v>
      </c>
      <c r="D53" s="3">
        <v>4.5833000000000004</v>
      </c>
      <c r="E53" s="7">
        <v>7.2167000000000003</v>
      </c>
      <c r="F53" s="3">
        <v>4.5667</v>
      </c>
      <c r="G53" s="3">
        <v>4.5833000000000004</v>
      </c>
      <c r="H53" s="3">
        <v>4.3666999999999998</v>
      </c>
      <c r="I53" s="3">
        <v>4.1666999999999996</v>
      </c>
      <c r="J53" s="3">
        <v>4.1333000000000002</v>
      </c>
      <c r="K53" s="3">
        <v>3.4333</v>
      </c>
      <c r="L53" s="3">
        <v>5.4832999999999998</v>
      </c>
      <c r="W53"/>
    </row>
    <row r="54" spans="2:23" x14ac:dyDescent="0.25">
      <c r="B54" s="3">
        <v>3.5667</v>
      </c>
      <c r="C54" s="3">
        <v>6.3833000000000002</v>
      </c>
      <c r="D54" s="3">
        <v>4.5833000000000004</v>
      </c>
      <c r="E54" s="7">
        <v>7.2167000000000003</v>
      </c>
      <c r="F54" s="3">
        <v>4.5667</v>
      </c>
      <c r="G54" s="3">
        <v>4.5833000000000004</v>
      </c>
      <c r="H54" s="3">
        <v>4.3666999999999998</v>
      </c>
      <c r="I54" s="3">
        <v>3.2667000000000002</v>
      </c>
      <c r="J54" s="3">
        <v>4.1333000000000002</v>
      </c>
      <c r="K54" s="3">
        <v>3.4333</v>
      </c>
      <c r="L54" s="3">
        <v>5.2832999999999997</v>
      </c>
      <c r="W54"/>
    </row>
    <row r="55" spans="2:23" x14ac:dyDescent="0.25">
      <c r="B55" s="3">
        <v>3.5667</v>
      </c>
      <c r="C55" s="3">
        <v>5.45</v>
      </c>
      <c r="D55" s="3">
        <v>4.5833000000000004</v>
      </c>
      <c r="E55" s="7">
        <v>6.5332999999999997</v>
      </c>
      <c r="F55" s="3">
        <v>4.5667</v>
      </c>
      <c r="G55" s="3">
        <v>4.5833000000000004</v>
      </c>
      <c r="H55" s="3">
        <v>4.2332999999999998</v>
      </c>
      <c r="I55" s="3">
        <v>3.2667000000000002</v>
      </c>
      <c r="J55" s="3">
        <v>4.1333000000000002</v>
      </c>
      <c r="K55" s="3">
        <v>3.4333</v>
      </c>
      <c r="L55" s="3">
        <v>5.2832999999999997</v>
      </c>
      <c r="W55"/>
    </row>
    <row r="56" spans="2:23" x14ac:dyDescent="0.25">
      <c r="B56" s="3">
        <v>3.5667</v>
      </c>
      <c r="C56" s="3">
        <v>5.45</v>
      </c>
      <c r="D56" s="3">
        <v>4.5833000000000004</v>
      </c>
      <c r="E56" s="7">
        <v>6.5332999999999997</v>
      </c>
      <c r="F56" s="3">
        <v>4.5667</v>
      </c>
      <c r="G56" s="3">
        <v>4.5833000000000004</v>
      </c>
      <c r="H56" s="3">
        <v>4.2332999999999998</v>
      </c>
      <c r="I56" s="3">
        <v>3.2667000000000002</v>
      </c>
      <c r="J56" s="3">
        <v>4.1333000000000002</v>
      </c>
      <c r="K56" s="3">
        <v>3.4333</v>
      </c>
      <c r="L56" s="3">
        <v>5.2832999999999997</v>
      </c>
      <c r="W56"/>
    </row>
    <row r="57" spans="2:23" x14ac:dyDescent="0.25">
      <c r="B57" s="3">
        <v>3.5667</v>
      </c>
      <c r="C57" s="3">
        <v>5.45</v>
      </c>
      <c r="D57" s="3">
        <v>4.5833000000000004</v>
      </c>
      <c r="E57" s="7">
        <v>6.2167000000000003</v>
      </c>
      <c r="F57" s="3">
        <v>4.5667</v>
      </c>
      <c r="G57" s="3">
        <v>4.5833000000000004</v>
      </c>
      <c r="H57" s="3">
        <v>4.2332999999999998</v>
      </c>
      <c r="I57" s="3">
        <v>3.2667000000000002</v>
      </c>
      <c r="J57" s="3">
        <v>4.1333000000000002</v>
      </c>
      <c r="K57" s="3">
        <v>3.4333</v>
      </c>
      <c r="L57" s="3">
        <v>5.2832999999999997</v>
      </c>
      <c r="W57"/>
    </row>
    <row r="58" spans="2:23" x14ac:dyDescent="0.25">
      <c r="B58" s="3">
        <v>3.5667</v>
      </c>
      <c r="C58" s="3">
        <v>5.45</v>
      </c>
      <c r="D58" s="3">
        <v>4.5833000000000004</v>
      </c>
      <c r="E58" s="7">
        <v>6.2167000000000003</v>
      </c>
      <c r="F58" s="3">
        <v>4.5667</v>
      </c>
      <c r="G58" s="3">
        <v>4.5833000000000004</v>
      </c>
      <c r="H58" s="3">
        <v>4.2332999999999998</v>
      </c>
      <c r="I58" s="3">
        <v>3.2667000000000002</v>
      </c>
      <c r="J58" s="3">
        <v>4.1333000000000002</v>
      </c>
      <c r="K58" s="3">
        <v>3.4333</v>
      </c>
      <c r="L58" s="3">
        <v>5.2832999999999997</v>
      </c>
      <c r="W58"/>
    </row>
    <row r="59" spans="2:23" x14ac:dyDescent="0.25">
      <c r="B59" s="3">
        <v>3.5667</v>
      </c>
      <c r="C59" s="3">
        <v>5.45</v>
      </c>
      <c r="D59" s="3">
        <v>4.5833000000000004</v>
      </c>
      <c r="E59" s="7">
        <v>6.2167000000000003</v>
      </c>
      <c r="F59" s="3">
        <v>4.5667</v>
      </c>
      <c r="G59" s="3">
        <v>4.5833000000000004</v>
      </c>
      <c r="H59" s="3">
        <v>3.3666999999999998</v>
      </c>
      <c r="I59" s="3">
        <v>3.2667000000000002</v>
      </c>
      <c r="J59" s="3">
        <v>4.1333000000000002</v>
      </c>
      <c r="K59" s="3">
        <v>3.4333</v>
      </c>
      <c r="L59" s="3">
        <v>5.2832999999999997</v>
      </c>
      <c r="W59"/>
    </row>
    <row r="60" spans="2:23" x14ac:dyDescent="0.25">
      <c r="B60" s="3">
        <v>3.5667</v>
      </c>
      <c r="C60" s="3">
        <v>5.45</v>
      </c>
      <c r="D60" s="3">
        <v>4.5833000000000004</v>
      </c>
      <c r="E60" s="7">
        <v>6.2167000000000003</v>
      </c>
      <c r="F60" s="3">
        <v>4.5667</v>
      </c>
      <c r="G60" s="3">
        <v>4.5833000000000004</v>
      </c>
      <c r="H60" s="3">
        <v>3.3666999999999998</v>
      </c>
      <c r="I60" s="3">
        <v>3.1667000000000001</v>
      </c>
      <c r="J60" s="3">
        <v>4.1333000000000002</v>
      </c>
      <c r="K60" s="3">
        <v>3.4333</v>
      </c>
      <c r="L60" s="3">
        <v>5.2832999999999997</v>
      </c>
      <c r="W60"/>
    </row>
    <row r="61" spans="2:23" x14ac:dyDescent="0.25">
      <c r="B61" s="3">
        <v>3.5667</v>
      </c>
      <c r="C61" s="3">
        <v>5.45</v>
      </c>
      <c r="D61" s="3">
        <v>4.5833000000000004</v>
      </c>
      <c r="E61" s="7">
        <v>6.2167000000000003</v>
      </c>
      <c r="F61" s="3">
        <v>4.0167000000000002</v>
      </c>
      <c r="G61" s="3">
        <v>4.5833000000000004</v>
      </c>
      <c r="H61" s="3">
        <v>3.3666999999999998</v>
      </c>
      <c r="I61" s="3">
        <v>3.1667000000000001</v>
      </c>
      <c r="J61" s="3">
        <v>4.1333000000000002</v>
      </c>
      <c r="K61" s="3">
        <v>3.4333</v>
      </c>
      <c r="L61" s="3">
        <v>5.2832999999999997</v>
      </c>
      <c r="W61"/>
    </row>
    <row r="62" spans="2:23" x14ac:dyDescent="0.25">
      <c r="B62" s="3">
        <v>3.5667</v>
      </c>
      <c r="C62" s="3">
        <v>5.45</v>
      </c>
      <c r="D62" s="3">
        <v>4.5833000000000004</v>
      </c>
      <c r="E62" s="7">
        <v>6.2167000000000003</v>
      </c>
      <c r="F62" s="3">
        <v>4.0167000000000002</v>
      </c>
      <c r="G62" s="3">
        <v>4.5833000000000004</v>
      </c>
      <c r="H62" s="3">
        <v>3.3666999999999998</v>
      </c>
      <c r="I62" s="3">
        <v>3.1667000000000001</v>
      </c>
      <c r="J62" s="3">
        <v>4.1333000000000002</v>
      </c>
      <c r="K62" s="3">
        <v>3.4333</v>
      </c>
      <c r="L62" s="3">
        <v>5.2832999999999997</v>
      </c>
      <c r="W62"/>
    </row>
    <row r="63" spans="2:23" x14ac:dyDescent="0.25">
      <c r="B63" s="3">
        <v>3.5667</v>
      </c>
      <c r="C63" s="3">
        <v>5.45</v>
      </c>
      <c r="D63" s="3">
        <v>4.5833000000000004</v>
      </c>
      <c r="E63" s="7">
        <v>6.2167000000000003</v>
      </c>
      <c r="F63" s="3">
        <v>4.0167000000000002</v>
      </c>
      <c r="G63" s="3">
        <v>4.5833000000000004</v>
      </c>
      <c r="H63" s="3">
        <v>3.3666999999999998</v>
      </c>
      <c r="I63" s="3">
        <v>3.1667000000000001</v>
      </c>
      <c r="J63" s="3">
        <v>4.1333000000000002</v>
      </c>
      <c r="K63" s="3">
        <v>3.4333</v>
      </c>
      <c r="L63" s="3">
        <v>5.2832999999999997</v>
      </c>
      <c r="W63"/>
    </row>
    <row r="64" spans="2:23" x14ac:dyDescent="0.25">
      <c r="B64" s="3">
        <v>3.5667</v>
      </c>
      <c r="C64" s="3">
        <v>5.45</v>
      </c>
      <c r="D64" s="3">
        <v>4.5833000000000004</v>
      </c>
      <c r="E64" s="7">
        <v>5.5332999999999997</v>
      </c>
      <c r="F64" s="3">
        <v>4.0167000000000002</v>
      </c>
      <c r="G64" s="3">
        <v>4.5833000000000004</v>
      </c>
      <c r="H64" s="3">
        <v>3.3666999999999998</v>
      </c>
      <c r="I64" s="3">
        <v>3.1667000000000001</v>
      </c>
      <c r="J64" s="3">
        <v>4.1333000000000002</v>
      </c>
      <c r="K64" s="3">
        <v>3.4333</v>
      </c>
      <c r="L64" s="3">
        <v>5.2832999999999997</v>
      </c>
      <c r="W64"/>
    </row>
    <row r="65" spans="2:23" x14ac:dyDescent="0.25">
      <c r="B65" s="3">
        <v>3.5667</v>
      </c>
      <c r="C65" s="3">
        <v>5.3833000000000002</v>
      </c>
      <c r="D65" s="3">
        <v>4.5833000000000004</v>
      </c>
      <c r="E65" s="7">
        <v>5.2167000000000003</v>
      </c>
      <c r="F65" s="3">
        <v>4.0167000000000002</v>
      </c>
      <c r="G65" s="3">
        <v>4.5833000000000004</v>
      </c>
      <c r="H65" s="3">
        <v>3.3666999999999998</v>
      </c>
      <c r="I65" s="3">
        <v>3.1667000000000001</v>
      </c>
      <c r="J65" s="3">
        <v>3.3167</v>
      </c>
      <c r="K65" s="3">
        <v>3.4333</v>
      </c>
      <c r="L65" s="3">
        <v>5.2832999999999997</v>
      </c>
      <c r="W65"/>
    </row>
    <row r="66" spans="2:23" x14ac:dyDescent="0.25">
      <c r="B66" s="3">
        <v>3.5667</v>
      </c>
      <c r="C66" s="3">
        <v>5.3833000000000002</v>
      </c>
      <c r="D66" s="3">
        <v>4.5833000000000004</v>
      </c>
      <c r="E66" s="7">
        <v>5.2167000000000003</v>
      </c>
      <c r="F66" s="3">
        <v>4.0167000000000002</v>
      </c>
      <c r="G66" s="3">
        <v>4.3167</v>
      </c>
      <c r="H66" s="3">
        <v>3.3666999999999998</v>
      </c>
      <c r="I66" s="3">
        <v>3.1667000000000001</v>
      </c>
      <c r="J66" s="3">
        <v>3.3167</v>
      </c>
      <c r="K66" s="3">
        <v>3.4333</v>
      </c>
      <c r="L66" s="3">
        <v>5.2832999999999997</v>
      </c>
      <c r="W66"/>
    </row>
    <row r="67" spans="2:23" x14ac:dyDescent="0.25">
      <c r="B67" s="3">
        <v>3.5667</v>
      </c>
      <c r="C67" s="3">
        <v>5.3833000000000002</v>
      </c>
      <c r="D67" s="3">
        <v>4.5833000000000004</v>
      </c>
      <c r="E67" s="7">
        <v>5.2167000000000003</v>
      </c>
      <c r="F67" s="3">
        <v>4.0167000000000002</v>
      </c>
      <c r="G67" s="3">
        <v>4.3167</v>
      </c>
      <c r="H67" s="3">
        <v>3.3666999999999998</v>
      </c>
      <c r="I67" s="3">
        <v>3.1667000000000001</v>
      </c>
      <c r="J67" s="3">
        <v>3.3167</v>
      </c>
      <c r="K67" s="3">
        <v>3.4333</v>
      </c>
      <c r="L67" s="3">
        <v>5.2832999999999997</v>
      </c>
      <c r="W67"/>
    </row>
    <row r="68" spans="2:23" x14ac:dyDescent="0.25">
      <c r="B68" s="3">
        <v>3.5667</v>
      </c>
      <c r="C68" s="3">
        <v>5.3833000000000002</v>
      </c>
      <c r="D68" s="3">
        <v>4.5833000000000004</v>
      </c>
      <c r="E68" s="7">
        <v>5.2167000000000003</v>
      </c>
      <c r="F68" s="3">
        <v>4.0167000000000002</v>
      </c>
      <c r="G68" s="3">
        <v>4.3167</v>
      </c>
      <c r="H68" s="3">
        <v>3.3666999999999998</v>
      </c>
      <c r="I68" s="3">
        <v>3.1667000000000001</v>
      </c>
      <c r="J68" s="3">
        <v>3.3167</v>
      </c>
      <c r="K68" s="3">
        <v>3.4333</v>
      </c>
      <c r="L68" s="3">
        <v>5.2</v>
      </c>
      <c r="W68"/>
    </row>
    <row r="69" spans="2:23" x14ac:dyDescent="0.25">
      <c r="B69" s="3">
        <v>3.5667</v>
      </c>
      <c r="C69" s="3">
        <v>5.3833000000000002</v>
      </c>
      <c r="D69" s="3">
        <v>4.5833000000000004</v>
      </c>
      <c r="E69" s="7">
        <v>5.2167000000000003</v>
      </c>
      <c r="F69" s="3">
        <v>4.0167000000000002</v>
      </c>
      <c r="G69" s="3">
        <v>4.3167</v>
      </c>
      <c r="H69" s="3">
        <v>3.3666999999999998</v>
      </c>
      <c r="I69" s="3">
        <v>3.1667000000000001</v>
      </c>
      <c r="J69" s="3">
        <v>3.3167</v>
      </c>
      <c r="K69" s="3">
        <v>3.4333</v>
      </c>
      <c r="L69" s="3">
        <v>5.2</v>
      </c>
      <c r="W69"/>
    </row>
    <row r="70" spans="2:23" x14ac:dyDescent="0.25">
      <c r="B70" s="3">
        <v>3.5667</v>
      </c>
      <c r="C70" s="3">
        <v>5.3833000000000002</v>
      </c>
      <c r="D70" s="3">
        <v>4.5833000000000004</v>
      </c>
      <c r="E70" s="7">
        <v>5.2167000000000003</v>
      </c>
      <c r="F70" s="3">
        <v>4.0167000000000002</v>
      </c>
      <c r="G70" s="3">
        <v>4.3167</v>
      </c>
      <c r="H70" s="3">
        <v>3.3666999999999998</v>
      </c>
      <c r="I70" s="3">
        <v>3.1667000000000001</v>
      </c>
      <c r="J70" s="3">
        <v>3.3167</v>
      </c>
      <c r="K70" s="3">
        <v>3.4333</v>
      </c>
      <c r="L70" s="3">
        <v>5.2</v>
      </c>
      <c r="W70"/>
    </row>
    <row r="71" spans="2:23" x14ac:dyDescent="0.25">
      <c r="B71" s="3">
        <v>3.5667</v>
      </c>
      <c r="C71" s="3">
        <v>5.3833000000000002</v>
      </c>
      <c r="D71" s="3">
        <v>4.5833000000000004</v>
      </c>
      <c r="E71" s="7">
        <v>5.2167000000000003</v>
      </c>
      <c r="F71" s="3">
        <v>4.0167000000000002</v>
      </c>
      <c r="G71" s="3">
        <v>4.3167</v>
      </c>
      <c r="H71" s="3">
        <v>3.3666999999999998</v>
      </c>
      <c r="I71" s="3">
        <v>3.1667000000000001</v>
      </c>
      <c r="J71" s="3">
        <v>3.3167</v>
      </c>
      <c r="K71" s="3">
        <v>3.4333</v>
      </c>
      <c r="L71" s="3">
        <v>5.2</v>
      </c>
      <c r="W71"/>
    </row>
    <row r="72" spans="2:23" x14ac:dyDescent="0.25">
      <c r="B72" s="3">
        <v>3.5667</v>
      </c>
      <c r="C72" s="3">
        <v>4.45</v>
      </c>
      <c r="D72" s="3">
        <v>4.0167000000000002</v>
      </c>
      <c r="E72" s="7">
        <v>5.2167000000000003</v>
      </c>
      <c r="F72" s="3">
        <v>4.0167000000000002</v>
      </c>
      <c r="G72" s="3">
        <v>4.3167</v>
      </c>
      <c r="H72" s="3">
        <v>3.3666999999999998</v>
      </c>
      <c r="I72" s="3">
        <v>3.1667000000000001</v>
      </c>
      <c r="J72" s="3">
        <v>3.3167</v>
      </c>
      <c r="K72" s="3">
        <v>3.2166999999999999</v>
      </c>
      <c r="L72" s="3">
        <v>5.2</v>
      </c>
      <c r="W72"/>
    </row>
    <row r="73" spans="2:23" x14ac:dyDescent="0.25">
      <c r="B73" s="3">
        <v>3.5667</v>
      </c>
      <c r="C73" s="3">
        <v>4.45</v>
      </c>
      <c r="D73" s="3">
        <v>4.0167000000000002</v>
      </c>
      <c r="E73" s="7">
        <v>5.2167000000000003</v>
      </c>
      <c r="F73" s="3">
        <v>4.0167000000000002</v>
      </c>
      <c r="G73" s="3">
        <v>4.3167</v>
      </c>
      <c r="H73" s="3">
        <v>3.3666999999999998</v>
      </c>
      <c r="I73" s="3">
        <v>3.1667000000000001</v>
      </c>
      <c r="J73" s="3">
        <v>3.3167</v>
      </c>
      <c r="K73" s="3">
        <v>3.2166999999999999</v>
      </c>
      <c r="L73" s="3">
        <v>4.4832999999999998</v>
      </c>
      <c r="W73"/>
    </row>
    <row r="74" spans="2:23" x14ac:dyDescent="0.25">
      <c r="B74" s="3">
        <v>3.5667</v>
      </c>
      <c r="C74" s="3">
        <v>4.45</v>
      </c>
      <c r="D74" s="3">
        <v>4.0167000000000002</v>
      </c>
      <c r="E74" s="7">
        <v>5.2167000000000003</v>
      </c>
      <c r="F74" s="3">
        <v>4.0167000000000002</v>
      </c>
      <c r="G74" s="3">
        <v>4.3167</v>
      </c>
      <c r="H74" s="3">
        <v>3.3666999999999998</v>
      </c>
      <c r="I74" s="3">
        <v>3.1667000000000001</v>
      </c>
      <c r="J74" s="3">
        <v>3.3167</v>
      </c>
      <c r="K74" s="3">
        <v>3.2166999999999999</v>
      </c>
      <c r="L74" s="3">
        <v>4.4832999999999998</v>
      </c>
      <c r="W74"/>
    </row>
    <row r="75" spans="2:23" x14ac:dyDescent="0.25">
      <c r="B75" s="3">
        <v>3.5667</v>
      </c>
      <c r="C75" s="3">
        <v>4.45</v>
      </c>
      <c r="D75" s="3">
        <v>4.0167000000000002</v>
      </c>
      <c r="E75" s="7">
        <v>5.2167000000000003</v>
      </c>
      <c r="F75" s="3">
        <v>4.0167000000000002</v>
      </c>
      <c r="G75" s="3">
        <v>4.3167</v>
      </c>
      <c r="H75" s="3">
        <v>3.3666999999999998</v>
      </c>
      <c r="I75" s="3">
        <v>3.1667000000000001</v>
      </c>
      <c r="J75" s="3">
        <v>3.3167</v>
      </c>
      <c r="K75" s="3">
        <v>3.2166999999999999</v>
      </c>
      <c r="L75" s="3">
        <v>4.2832999999999997</v>
      </c>
      <c r="W75"/>
    </row>
    <row r="76" spans="2:23" x14ac:dyDescent="0.25">
      <c r="B76" s="3">
        <v>3.5667</v>
      </c>
      <c r="C76" s="3">
        <v>4.45</v>
      </c>
      <c r="D76" s="3">
        <v>4.0167000000000002</v>
      </c>
      <c r="E76" s="7">
        <v>4.5332999999999997</v>
      </c>
      <c r="F76" s="3">
        <v>4.0167000000000002</v>
      </c>
      <c r="G76" s="3">
        <v>4.3167</v>
      </c>
      <c r="H76" s="3">
        <v>3.3666999999999998</v>
      </c>
      <c r="I76" s="3">
        <v>3.1667000000000001</v>
      </c>
      <c r="J76" s="3">
        <v>3.3167</v>
      </c>
      <c r="K76" s="3">
        <v>3.2166999999999999</v>
      </c>
      <c r="L76" s="3">
        <v>4.2832999999999997</v>
      </c>
      <c r="W76"/>
    </row>
    <row r="77" spans="2:23" x14ac:dyDescent="0.25">
      <c r="B77" s="3">
        <v>3.5667</v>
      </c>
      <c r="C77" s="3">
        <v>4.45</v>
      </c>
      <c r="D77" s="3">
        <v>4.0167000000000002</v>
      </c>
      <c r="E77" s="7">
        <v>4.5332999999999997</v>
      </c>
      <c r="F77" s="3">
        <v>4.0167000000000002</v>
      </c>
      <c r="G77" s="3">
        <v>3.5832999999999999</v>
      </c>
      <c r="H77" s="3">
        <v>3.3666999999999998</v>
      </c>
      <c r="I77" s="3">
        <v>3.1667000000000001</v>
      </c>
      <c r="J77" s="3">
        <v>3.3167</v>
      </c>
      <c r="K77" s="3">
        <v>3.2166999999999999</v>
      </c>
      <c r="L77" s="3">
        <v>4.2832999999999997</v>
      </c>
      <c r="W77"/>
    </row>
    <row r="78" spans="2:23" x14ac:dyDescent="0.25">
      <c r="B78" s="3">
        <v>3.5667</v>
      </c>
      <c r="C78" s="3">
        <v>4.45</v>
      </c>
      <c r="D78" s="3">
        <v>4.0167000000000002</v>
      </c>
      <c r="E78" s="7">
        <v>4.2167000000000003</v>
      </c>
      <c r="F78" s="3">
        <v>4.0167000000000002</v>
      </c>
      <c r="G78" s="3">
        <v>3.5832999999999999</v>
      </c>
      <c r="H78" s="3">
        <v>3.3666999999999998</v>
      </c>
      <c r="I78" s="3">
        <v>3.1667000000000001</v>
      </c>
      <c r="J78" s="3">
        <v>3.3167</v>
      </c>
      <c r="K78" s="3">
        <v>3.2166999999999999</v>
      </c>
      <c r="L78" s="3">
        <v>4.2832999999999997</v>
      </c>
      <c r="W78"/>
    </row>
    <row r="79" spans="2:23" x14ac:dyDescent="0.25">
      <c r="B79" s="3">
        <v>3.5667</v>
      </c>
      <c r="C79" s="3">
        <v>4.45</v>
      </c>
      <c r="D79" s="3">
        <v>4.0167000000000002</v>
      </c>
      <c r="E79" s="7">
        <v>4.2167000000000003</v>
      </c>
      <c r="F79" s="3">
        <v>4.0167000000000002</v>
      </c>
      <c r="G79" s="3">
        <v>3.5832999999999999</v>
      </c>
      <c r="H79" s="3">
        <v>3.3666999999999998</v>
      </c>
      <c r="I79" s="3">
        <v>3.1667000000000001</v>
      </c>
      <c r="J79" s="3">
        <v>3.3167</v>
      </c>
      <c r="K79" s="3">
        <v>3.2166999999999999</v>
      </c>
      <c r="L79" s="3">
        <v>4.2832999999999997</v>
      </c>
      <c r="W79"/>
    </row>
    <row r="80" spans="2:23" x14ac:dyDescent="0.25">
      <c r="B80" s="3">
        <v>3.5667</v>
      </c>
      <c r="C80" s="3">
        <v>4.45</v>
      </c>
      <c r="D80" s="3">
        <v>4.0167000000000002</v>
      </c>
      <c r="E80" s="7">
        <v>4.2167000000000003</v>
      </c>
      <c r="F80" s="3">
        <v>4.0167000000000002</v>
      </c>
      <c r="G80" s="3">
        <v>3.5832999999999999</v>
      </c>
      <c r="H80" s="3">
        <v>3.3666999999999998</v>
      </c>
      <c r="I80" s="3">
        <v>3.1667000000000001</v>
      </c>
      <c r="J80" s="3">
        <v>3.3167</v>
      </c>
      <c r="K80" s="3">
        <v>3.2166999999999999</v>
      </c>
      <c r="L80" s="3">
        <v>4.2832999999999997</v>
      </c>
      <c r="W80"/>
    </row>
    <row r="81" spans="2:23" x14ac:dyDescent="0.25">
      <c r="B81" s="3">
        <v>3.5667</v>
      </c>
      <c r="C81" s="3">
        <v>4.45</v>
      </c>
      <c r="D81" s="3">
        <v>4.0167000000000002</v>
      </c>
      <c r="E81" s="7">
        <v>4.2167000000000003</v>
      </c>
      <c r="F81" s="3">
        <v>4.0167000000000002</v>
      </c>
      <c r="G81" s="3">
        <v>3.5832999999999999</v>
      </c>
      <c r="H81" s="3">
        <v>3.3666999999999998</v>
      </c>
      <c r="I81" s="3">
        <v>3.1667000000000001</v>
      </c>
      <c r="J81" s="3">
        <v>3.3167</v>
      </c>
      <c r="K81" s="3">
        <v>3.2166999999999999</v>
      </c>
      <c r="L81" s="3">
        <v>4.2</v>
      </c>
      <c r="W81"/>
    </row>
    <row r="82" spans="2:23" x14ac:dyDescent="0.25">
      <c r="B82" s="3">
        <v>3.5667</v>
      </c>
      <c r="C82" s="3">
        <v>4.45</v>
      </c>
      <c r="D82" s="3">
        <v>4.0167000000000002</v>
      </c>
      <c r="E82" s="7">
        <v>4.2167000000000003</v>
      </c>
      <c r="F82" s="3">
        <v>4.0167000000000002</v>
      </c>
      <c r="G82" s="3">
        <v>3.5832999999999999</v>
      </c>
      <c r="H82" s="3">
        <v>3.3666999999999998</v>
      </c>
      <c r="I82" s="3">
        <v>3.1667000000000001</v>
      </c>
      <c r="J82" s="3">
        <v>3.3167</v>
      </c>
      <c r="K82" s="3">
        <v>3.2166999999999999</v>
      </c>
      <c r="L82" s="3">
        <v>4.2</v>
      </c>
      <c r="W82"/>
    </row>
    <row r="83" spans="2:23" x14ac:dyDescent="0.25">
      <c r="B83" s="3">
        <v>3.5667</v>
      </c>
      <c r="C83" s="3">
        <v>4.45</v>
      </c>
      <c r="D83" s="3">
        <v>4.0167000000000002</v>
      </c>
      <c r="E83" s="7">
        <v>4.2167000000000003</v>
      </c>
      <c r="F83" s="3">
        <v>4.0167000000000002</v>
      </c>
      <c r="G83" s="3">
        <v>3.5832999999999999</v>
      </c>
      <c r="H83" s="3">
        <v>3.3666999999999998</v>
      </c>
      <c r="I83" s="3">
        <v>3.1667000000000001</v>
      </c>
      <c r="J83" s="3">
        <v>3.3167</v>
      </c>
      <c r="K83" s="3">
        <v>3.2166999999999999</v>
      </c>
      <c r="L83" s="3">
        <v>4.2</v>
      </c>
      <c r="W83"/>
    </row>
    <row r="84" spans="2:23" x14ac:dyDescent="0.25">
      <c r="B84" s="3">
        <v>3.5667</v>
      </c>
      <c r="C84" s="3">
        <v>4.45</v>
      </c>
      <c r="D84" s="3">
        <v>4.0167000000000002</v>
      </c>
      <c r="E84" s="7">
        <v>4.2167000000000003</v>
      </c>
      <c r="F84" s="3">
        <v>3.5667</v>
      </c>
      <c r="G84" s="3">
        <v>3.5832999999999999</v>
      </c>
      <c r="H84" s="3">
        <v>3.3666999999999998</v>
      </c>
      <c r="I84" s="3">
        <v>3.1667000000000001</v>
      </c>
      <c r="J84" s="3">
        <v>3.3167</v>
      </c>
      <c r="K84" s="3">
        <v>3.2166999999999999</v>
      </c>
      <c r="L84" s="3">
        <v>4.2</v>
      </c>
      <c r="W84"/>
    </row>
    <row r="85" spans="2:23" x14ac:dyDescent="0.25">
      <c r="B85" s="3">
        <v>3.5667</v>
      </c>
      <c r="C85" s="3">
        <v>4.45</v>
      </c>
      <c r="D85" s="3">
        <v>4.0167000000000002</v>
      </c>
      <c r="E85" s="7">
        <v>3.5333000000000001</v>
      </c>
      <c r="F85" s="3">
        <v>3.5667</v>
      </c>
      <c r="G85" s="3">
        <v>3.5832999999999999</v>
      </c>
      <c r="H85" s="3">
        <v>3.3666999999999998</v>
      </c>
      <c r="I85" s="3">
        <v>3.1667000000000001</v>
      </c>
      <c r="J85" s="3">
        <v>3.3167</v>
      </c>
      <c r="K85" s="3">
        <v>3.2166999999999999</v>
      </c>
      <c r="L85" s="3">
        <v>4.2</v>
      </c>
      <c r="W85"/>
    </row>
    <row r="86" spans="2:23" x14ac:dyDescent="0.25">
      <c r="B86" s="3">
        <v>3.5667</v>
      </c>
      <c r="C86" s="3">
        <v>4.45</v>
      </c>
      <c r="D86" s="3">
        <v>4.0167000000000002</v>
      </c>
      <c r="E86" s="7">
        <v>3.5333000000000001</v>
      </c>
      <c r="F86" s="3">
        <v>3.5667</v>
      </c>
      <c r="G86" s="3">
        <v>3.5832999999999999</v>
      </c>
      <c r="H86" s="3">
        <v>3.3666999999999998</v>
      </c>
      <c r="I86" s="3">
        <v>3.1667000000000001</v>
      </c>
      <c r="J86" s="3">
        <v>3.3167</v>
      </c>
      <c r="K86" s="3">
        <v>3.2166999999999999</v>
      </c>
      <c r="L86" s="3">
        <v>4.2</v>
      </c>
      <c r="W86"/>
    </row>
    <row r="87" spans="2:23" x14ac:dyDescent="0.25">
      <c r="B87" s="3">
        <v>3.5667</v>
      </c>
      <c r="C87" s="3">
        <v>4.45</v>
      </c>
      <c r="D87" s="3">
        <v>4.0167000000000002</v>
      </c>
      <c r="E87" s="7">
        <v>3.5333000000000001</v>
      </c>
      <c r="F87" s="3">
        <v>3.5667</v>
      </c>
      <c r="G87" s="3">
        <v>3.5832999999999999</v>
      </c>
      <c r="H87" s="3">
        <v>3.3666999999999998</v>
      </c>
      <c r="I87" s="3">
        <v>3.1667000000000001</v>
      </c>
      <c r="J87" s="3">
        <v>3.3167</v>
      </c>
      <c r="K87" s="3">
        <v>3.2166999999999999</v>
      </c>
      <c r="L87" s="3">
        <v>4.2</v>
      </c>
      <c r="W87"/>
    </row>
    <row r="88" spans="2:23" x14ac:dyDescent="0.25">
      <c r="B88" s="3">
        <v>3.5667</v>
      </c>
      <c r="C88" s="3">
        <v>4.45</v>
      </c>
      <c r="D88" s="3">
        <v>4.0167000000000002</v>
      </c>
      <c r="E88" s="7">
        <v>3.5333000000000001</v>
      </c>
      <c r="F88" s="3">
        <v>3.5667</v>
      </c>
      <c r="G88" s="3">
        <v>3.5832999999999999</v>
      </c>
      <c r="H88" s="3">
        <v>3.3666999999999998</v>
      </c>
      <c r="I88" s="3">
        <v>3.1667000000000001</v>
      </c>
      <c r="J88" s="3">
        <v>3.3167</v>
      </c>
      <c r="K88" s="3">
        <v>3.2166999999999999</v>
      </c>
      <c r="L88" s="3">
        <v>4.2</v>
      </c>
      <c r="W88"/>
    </row>
    <row r="89" spans="2:23" x14ac:dyDescent="0.25">
      <c r="B89" s="3">
        <v>3.5667</v>
      </c>
      <c r="C89" s="3">
        <v>4.45</v>
      </c>
      <c r="D89" s="3">
        <v>4.0167000000000002</v>
      </c>
      <c r="E89" s="7">
        <v>3.2166999999999999</v>
      </c>
      <c r="F89" s="3">
        <v>3.5667</v>
      </c>
      <c r="G89" s="3">
        <v>3.5832999999999999</v>
      </c>
      <c r="H89" s="3">
        <v>3.3666999999999998</v>
      </c>
      <c r="I89" s="3">
        <v>3.1667000000000001</v>
      </c>
      <c r="J89" s="3">
        <v>3.3167</v>
      </c>
      <c r="K89" s="3">
        <v>3.2166999999999999</v>
      </c>
      <c r="L89" s="3">
        <v>4.2</v>
      </c>
      <c r="W89"/>
    </row>
    <row r="90" spans="2:23" x14ac:dyDescent="0.25">
      <c r="B90" s="3">
        <v>3.5667</v>
      </c>
      <c r="C90" s="3">
        <v>4.45</v>
      </c>
      <c r="D90" s="3">
        <v>4.0167000000000002</v>
      </c>
      <c r="E90" s="7">
        <v>3.2166999999999999</v>
      </c>
      <c r="F90" s="3">
        <v>3.5667</v>
      </c>
      <c r="G90" s="3">
        <v>3.5832999999999999</v>
      </c>
      <c r="H90" s="3">
        <v>3.3666999999999998</v>
      </c>
      <c r="I90" s="3">
        <v>3.1667000000000001</v>
      </c>
      <c r="J90" s="3">
        <v>3.3167</v>
      </c>
      <c r="K90" s="3">
        <v>3.2166999999999999</v>
      </c>
      <c r="L90" s="3">
        <v>4.2</v>
      </c>
      <c r="W90"/>
    </row>
    <row r="91" spans="2:23" x14ac:dyDescent="0.25">
      <c r="B91" s="3">
        <v>3.5667</v>
      </c>
      <c r="C91" s="3">
        <v>4.45</v>
      </c>
      <c r="D91" s="3">
        <v>4.0167000000000002</v>
      </c>
      <c r="E91" s="7">
        <v>3.2166999999999999</v>
      </c>
      <c r="F91" s="3">
        <v>3.5667</v>
      </c>
      <c r="G91" s="3">
        <v>3.5832999999999999</v>
      </c>
      <c r="H91" s="3">
        <v>3.3666999999999998</v>
      </c>
      <c r="I91" s="3">
        <v>3.1667000000000001</v>
      </c>
      <c r="J91" s="3">
        <v>3.3167</v>
      </c>
      <c r="K91" s="3">
        <v>3.2166999999999999</v>
      </c>
      <c r="L91" s="3">
        <v>4.2</v>
      </c>
      <c r="W91"/>
    </row>
    <row r="92" spans="2:23" x14ac:dyDescent="0.25">
      <c r="B92" s="3">
        <v>3.5667</v>
      </c>
      <c r="C92" s="3">
        <v>4.45</v>
      </c>
      <c r="D92" s="3">
        <v>3.5832999999999999</v>
      </c>
      <c r="E92" s="7">
        <v>3.2166999999999999</v>
      </c>
      <c r="F92" s="3">
        <v>3.5667</v>
      </c>
      <c r="G92" s="3">
        <v>3.5832999999999999</v>
      </c>
      <c r="H92" s="3">
        <v>3.3666999999999998</v>
      </c>
      <c r="I92" s="3">
        <v>3.1667000000000001</v>
      </c>
      <c r="J92" s="3">
        <v>3.3167</v>
      </c>
      <c r="K92" s="3">
        <v>3.2166999999999999</v>
      </c>
      <c r="L92" s="3">
        <v>3.4832999999999998</v>
      </c>
      <c r="W92"/>
    </row>
    <row r="93" spans="2:23" x14ac:dyDescent="0.25">
      <c r="B93" s="3">
        <v>3.5667</v>
      </c>
      <c r="C93" s="3">
        <v>4.45</v>
      </c>
      <c r="D93" s="3">
        <v>3.5832999999999999</v>
      </c>
      <c r="E93" s="7">
        <v>3.2166999999999999</v>
      </c>
      <c r="F93" s="3">
        <v>3.5667</v>
      </c>
      <c r="G93" s="3">
        <v>3.5832999999999999</v>
      </c>
      <c r="H93" s="3">
        <v>3.3666999999999998</v>
      </c>
      <c r="I93" s="3">
        <v>3.1667000000000001</v>
      </c>
      <c r="J93" s="3">
        <v>3.3167</v>
      </c>
      <c r="K93" s="3">
        <v>3.2166999999999999</v>
      </c>
      <c r="L93" s="3">
        <v>3.4832999999999998</v>
      </c>
      <c r="W93"/>
    </row>
    <row r="94" spans="2:23" x14ac:dyDescent="0.25">
      <c r="B94" s="3">
        <v>3.2332999999999998</v>
      </c>
      <c r="C94" s="3">
        <v>4.3833000000000002</v>
      </c>
      <c r="D94" s="3">
        <v>3.5832999999999999</v>
      </c>
      <c r="F94" s="3">
        <v>3.5667</v>
      </c>
      <c r="G94" s="3">
        <v>3.5832999999999999</v>
      </c>
      <c r="H94" s="3">
        <v>3.3666999999999998</v>
      </c>
      <c r="I94" s="3">
        <v>3.1667000000000001</v>
      </c>
      <c r="J94" s="3">
        <v>3.3167</v>
      </c>
      <c r="K94" s="3">
        <v>3.2166999999999999</v>
      </c>
      <c r="L94" s="3">
        <v>3.4832999999999998</v>
      </c>
      <c r="W94"/>
    </row>
    <row r="95" spans="2:23" x14ac:dyDescent="0.25">
      <c r="B95" s="3">
        <v>3.2332999999999998</v>
      </c>
      <c r="C95" s="3">
        <v>4.3833000000000002</v>
      </c>
      <c r="D95" s="3">
        <v>3.5832999999999999</v>
      </c>
      <c r="F95" s="3">
        <v>3.5667</v>
      </c>
      <c r="G95" s="3">
        <v>3.5832999999999999</v>
      </c>
      <c r="H95" s="3">
        <v>3.3666999999999998</v>
      </c>
      <c r="I95" s="3">
        <v>3.1667000000000001</v>
      </c>
      <c r="J95" s="3">
        <v>3.3167</v>
      </c>
      <c r="K95" s="3">
        <v>3.2166999999999999</v>
      </c>
      <c r="L95" s="3">
        <v>3.4832999999999998</v>
      </c>
      <c r="W95"/>
    </row>
    <row r="96" spans="2:23" x14ac:dyDescent="0.25">
      <c r="B96" s="3">
        <v>3.2332999999999998</v>
      </c>
      <c r="C96" s="3">
        <v>4.3833000000000002</v>
      </c>
      <c r="D96" s="3">
        <v>3.5832999999999999</v>
      </c>
      <c r="F96" s="3">
        <v>3.5667</v>
      </c>
      <c r="G96" s="3">
        <v>3.5832999999999999</v>
      </c>
      <c r="H96" s="3">
        <v>3.3666999999999998</v>
      </c>
      <c r="I96" s="3">
        <v>2.2667000000000002</v>
      </c>
      <c r="J96" s="3">
        <v>3.3167</v>
      </c>
      <c r="K96" s="3">
        <v>3.2166999999999999</v>
      </c>
      <c r="L96" s="3">
        <v>3.4832999999999998</v>
      </c>
      <c r="W96"/>
    </row>
    <row r="97" spans="2:23" x14ac:dyDescent="0.25">
      <c r="B97" s="3">
        <v>3.2332999999999998</v>
      </c>
      <c r="C97" s="3">
        <v>4.3833000000000002</v>
      </c>
      <c r="D97" s="3">
        <v>3.5832999999999999</v>
      </c>
      <c r="F97" s="3">
        <v>3.5667</v>
      </c>
      <c r="G97" s="3">
        <v>3.5832999999999999</v>
      </c>
      <c r="H97" s="3">
        <v>3.3666999999999998</v>
      </c>
      <c r="I97" s="3">
        <v>2.2667000000000002</v>
      </c>
      <c r="J97" s="3">
        <v>3.3167</v>
      </c>
      <c r="K97" s="3">
        <v>3.2166999999999999</v>
      </c>
      <c r="L97" s="3">
        <v>3.2</v>
      </c>
      <c r="W97"/>
    </row>
    <row r="98" spans="2:23" x14ac:dyDescent="0.25">
      <c r="B98" s="3">
        <v>3.2332999999999998</v>
      </c>
      <c r="C98" s="3">
        <v>4.3833000000000002</v>
      </c>
      <c r="D98" s="3">
        <v>3.5832999999999999</v>
      </c>
      <c r="F98" s="3">
        <v>3.5667</v>
      </c>
      <c r="G98" s="3">
        <v>3.5832999999999999</v>
      </c>
      <c r="H98" s="3">
        <v>3.3666999999999998</v>
      </c>
      <c r="I98" s="3">
        <v>2.2667000000000002</v>
      </c>
      <c r="J98" s="3">
        <v>3.3167</v>
      </c>
      <c r="K98" s="3">
        <v>3.2166999999999999</v>
      </c>
      <c r="L98" s="3">
        <v>3.2</v>
      </c>
      <c r="W98"/>
    </row>
    <row r="99" spans="2:23" x14ac:dyDescent="0.25">
      <c r="B99" s="3">
        <v>3.2332999999999998</v>
      </c>
      <c r="C99" s="3">
        <v>4.3833000000000002</v>
      </c>
      <c r="D99" s="3">
        <v>3.5832999999999999</v>
      </c>
      <c r="F99" s="3">
        <v>3.5667</v>
      </c>
      <c r="G99" s="3">
        <v>3.5832999999999999</v>
      </c>
      <c r="H99" s="3">
        <v>3.3666999999999998</v>
      </c>
      <c r="I99" s="3">
        <v>2.2667000000000002</v>
      </c>
      <c r="J99" s="3">
        <v>3.3167</v>
      </c>
      <c r="K99" s="3">
        <v>3.2166999999999999</v>
      </c>
      <c r="L99" s="3">
        <v>3.2</v>
      </c>
      <c r="W99"/>
    </row>
    <row r="100" spans="2:23" x14ac:dyDescent="0.25">
      <c r="B100" s="3">
        <v>3.2332999999999998</v>
      </c>
      <c r="C100" s="3">
        <v>4.3833000000000002</v>
      </c>
      <c r="D100" s="3">
        <v>3.5832999999999999</v>
      </c>
      <c r="F100" s="3">
        <v>3.5667</v>
      </c>
      <c r="G100" s="3">
        <v>3.5832999999999999</v>
      </c>
      <c r="H100" s="3">
        <v>3.3666999999999998</v>
      </c>
      <c r="I100" s="3">
        <v>2.2667000000000002</v>
      </c>
      <c r="J100" s="3">
        <v>3.3167</v>
      </c>
      <c r="K100" s="3">
        <v>3.2166999999999999</v>
      </c>
      <c r="L100" s="3">
        <v>3.2</v>
      </c>
      <c r="W100"/>
    </row>
    <row r="101" spans="2:23" x14ac:dyDescent="0.25">
      <c r="B101" s="3">
        <v>3.2332999999999998</v>
      </c>
      <c r="C101" s="3">
        <v>4.3833000000000002</v>
      </c>
      <c r="D101" s="3">
        <v>3.5832999999999999</v>
      </c>
      <c r="F101" s="3">
        <v>3.5667</v>
      </c>
      <c r="G101" s="3">
        <v>3.5832999999999999</v>
      </c>
      <c r="H101" s="3">
        <v>3.3666999999999998</v>
      </c>
      <c r="I101" s="3">
        <v>2.2667000000000002</v>
      </c>
      <c r="J101" s="3">
        <v>3.3167</v>
      </c>
      <c r="K101" s="3">
        <v>3.2166999999999999</v>
      </c>
      <c r="L101" s="3">
        <v>3.2</v>
      </c>
      <c r="W101"/>
    </row>
    <row r="102" spans="2:23" x14ac:dyDescent="0.25">
      <c r="B102" s="3">
        <v>3.2332999999999998</v>
      </c>
      <c r="C102" s="3">
        <v>4.3833000000000002</v>
      </c>
      <c r="D102" s="3">
        <v>3.5832999999999999</v>
      </c>
      <c r="F102" s="3">
        <v>3.5667</v>
      </c>
      <c r="G102" s="3">
        <v>3.5832999999999999</v>
      </c>
      <c r="H102" s="3">
        <v>3.3666999999999998</v>
      </c>
      <c r="I102" s="3">
        <v>2.2667000000000002</v>
      </c>
      <c r="J102" s="3">
        <v>3.3167</v>
      </c>
      <c r="K102" s="3">
        <v>3.2166999999999999</v>
      </c>
      <c r="L102" s="3">
        <v>3.2</v>
      </c>
      <c r="W102"/>
    </row>
    <row r="103" spans="2:23" x14ac:dyDescent="0.25">
      <c r="B103" s="3">
        <v>3.2332999999999998</v>
      </c>
      <c r="C103" s="3">
        <v>4.3833000000000002</v>
      </c>
      <c r="D103" s="3">
        <v>3.5832999999999999</v>
      </c>
      <c r="F103" s="3">
        <v>3.5667</v>
      </c>
      <c r="G103" s="3">
        <v>3.5832999999999999</v>
      </c>
      <c r="H103" s="3">
        <v>3.3666999999999998</v>
      </c>
      <c r="I103" s="3">
        <v>2.2667000000000002</v>
      </c>
      <c r="J103" s="3">
        <v>3.3167</v>
      </c>
      <c r="K103" s="3">
        <v>3.2166999999999999</v>
      </c>
      <c r="L103" s="3">
        <v>3.2</v>
      </c>
      <c r="W103"/>
    </row>
    <row r="104" spans="2:23" x14ac:dyDescent="0.25">
      <c r="B104" s="3">
        <v>3.2332999999999998</v>
      </c>
      <c r="C104" s="3">
        <v>4.3833000000000002</v>
      </c>
      <c r="D104" s="3">
        <v>3.5832999999999999</v>
      </c>
      <c r="F104" s="3">
        <v>3.5667</v>
      </c>
      <c r="G104" s="3">
        <v>3.5832999999999999</v>
      </c>
      <c r="H104" s="3">
        <v>3.2332999999999998</v>
      </c>
      <c r="I104" s="3">
        <v>2.2667000000000002</v>
      </c>
      <c r="J104" s="3">
        <v>3.3167</v>
      </c>
      <c r="K104" s="3">
        <v>3.2166999999999999</v>
      </c>
      <c r="L104" s="3">
        <v>3.2</v>
      </c>
      <c r="W104"/>
    </row>
    <row r="105" spans="2:23" x14ac:dyDescent="0.25">
      <c r="B105" s="3">
        <v>3.2332999999999998</v>
      </c>
      <c r="C105" s="3">
        <v>4.3833000000000002</v>
      </c>
      <c r="D105" s="3">
        <v>3.5832999999999999</v>
      </c>
      <c r="F105" s="3">
        <v>3.0167000000000002</v>
      </c>
      <c r="G105" s="3">
        <v>3.5832999999999999</v>
      </c>
      <c r="H105" s="3">
        <v>3.2332999999999998</v>
      </c>
      <c r="I105" s="3">
        <v>2.2667000000000002</v>
      </c>
      <c r="J105" s="3">
        <v>3.3167</v>
      </c>
      <c r="K105" s="3">
        <v>3.2166999999999999</v>
      </c>
      <c r="L105" s="3">
        <v>3.2</v>
      </c>
      <c r="W105"/>
    </row>
    <row r="106" spans="2:23" x14ac:dyDescent="0.25">
      <c r="B106" s="3">
        <v>3.2332999999999998</v>
      </c>
      <c r="C106" s="3">
        <v>4.3833000000000002</v>
      </c>
      <c r="D106" s="3">
        <v>3.5832999999999999</v>
      </c>
      <c r="F106" s="3">
        <v>3.0167000000000002</v>
      </c>
      <c r="G106" s="3">
        <v>3.5832999999999999</v>
      </c>
      <c r="H106" s="3">
        <v>3.2332999999999998</v>
      </c>
      <c r="I106" s="3">
        <v>2.2667000000000002</v>
      </c>
      <c r="J106" s="3">
        <v>3.3167</v>
      </c>
      <c r="K106" s="3">
        <v>3.2166999999999999</v>
      </c>
      <c r="L106" s="3">
        <v>3.2</v>
      </c>
      <c r="W106"/>
    </row>
    <row r="107" spans="2:23" x14ac:dyDescent="0.25">
      <c r="B107" s="3">
        <v>3.2332999999999998</v>
      </c>
      <c r="C107" s="3">
        <v>3.45</v>
      </c>
      <c r="D107" s="3">
        <v>3.5832999999999999</v>
      </c>
      <c r="F107" s="3">
        <v>3.0167000000000002</v>
      </c>
      <c r="G107" s="3">
        <v>3.5832999999999999</v>
      </c>
      <c r="H107" s="3">
        <v>3.2332999999999998</v>
      </c>
      <c r="I107" s="3">
        <v>2.2667000000000002</v>
      </c>
      <c r="J107" s="3">
        <v>3.3167</v>
      </c>
      <c r="K107" s="3">
        <v>3.2166999999999999</v>
      </c>
      <c r="L107" s="3">
        <v>3.2</v>
      </c>
      <c r="W107"/>
    </row>
    <row r="108" spans="2:23" x14ac:dyDescent="0.25">
      <c r="B108" s="3">
        <v>3.2332999999999998</v>
      </c>
      <c r="C108" s="3">
        <v>3.45</v>
      </c>
      <c r="D108" s="3">
        <v>3.5832999999999999</v>
      </c>
      <c r="F108" s="3">
        <v>3.0167000000000002</v>
      </c>
      <c r="G108" s="3">
        <v>3.5832999999999999</v>
      </c>
      <c r="H108" s="3">
        <v>3.2332999999999998</v>
      </c>
      <c r="I108" s="3">
        <v>2.2667000000000002</v>
      </c>
      <c r="J108" s="3">
        <v>3.3167</v>
      </c>
      <c r="K108" s="3">
        <v>3.2166999999999999</v>
      </c>
      <c r="L108" s="3">
        <v>3.2</v>
      </c>
      <c r="W108"/>
    </row>
    <row r="109" spans="2:23" x14ac:dyDescent="0.25">
      <c r="B109" s="3">
        <v>3.2332999999999998</v>
      </c>
      <c r="C109" s="3">
        <v>3.45</v>
      </c>
      <c r="D109" s="3">
        <v>3.5832999999999999</v>
      </c>
      <c r="F109" s="3">
        <v>3.0167000000000002</v>
      </c>
      <c r="G109" s="3">
        <v>3.5832999999999999</v>
      </c>
      <c r="H109" s="3">
        <v>3.2332999999999998</v>
      </c>
      <c r="I109" s="3">
        <v>2.2667000000000002</v>
      </c>
      <c r="J109" s="3">
        <v>3.3167</v>
      </c>
      <c r="K109" s="3">
        <v>3.2166999999999999</v>
      </c>
      <c r="L109" s="3">
        <v>3.2</v>
      </c>
      <c r="W109"/>
    </row>
    <row r="110" spans="2:23" x14ac:dyDescent="0.25">
      <c r="B110" s="3">
        <v>3.2332999999999998</v>
      </c>
      <c r="C110" s="3">
        <v>3.45</v>
      </c>
      <c r="D110" s="3">
        <v>3.5832999999999999</v>
      </c>
      <c r="F110" s="3">
        <v>3.0167000000000002</v>
      </c>
      <c r="G110" s="3">
        <v>3.5832999999999999</v>
      </c>
      <c r="H110" s="3">
        <v>3.2332999999999998</v>
      </c>
      <c r="I110" s="3">
        <v>2.2667000000000002</v>
      </c>
      <c r="J110" s="3">
        <v>3.3167</v>
      </c>
      <c r="K110" s="3">
        <v>3.2166999999999999</v>
      </c>
      <c r="L110" s="3">
        <v>3.2</v>
      </c>
      <c r="W110"/>
    </row>
    <row r="111" spans="2:23" x14ac:dyDescent="0.25">
      <c r="B111" s="3">
        <v>3.2332999999999998</v>
      </c>
      <c r="C111" s="3">
        <v>3.45</v>
      </c>
      <c r="D111" s="3">
        <v>3.5832999999999999</v>
      </c>
      <c r="F111" s="3">
        <v>3.0167000000000002</v>
      </c>
      <c r="G111" s="3">
        <v>3.5832999999999999</v>
      </c>
      <c r="H111" s="3">
        <v>3.2332999999999998</v>
      </c>
      <c r="I111" s="3">
        <v>2.2667000000000002</v>
      </c>
      <c r="J111" s="3">
        <v>3.3167</v>
      </c>
      <c r="K111" s="3">
        <v>3.2166999999999999</v>
      </c>
      <c r="L111" s="3">
        <v>3.2</v>
      </c>
      <c r="W111"/>
    </row>
    <row r="112" spans="2:23" x14ac:dyDescent="0.25">
      <c r="B112" s="3">
        <v>3.2332999999999998</v>
      </c>
      <c r="C112" s="3">
        <v>3.45</v>
      </c>
      <c r="D112" s="3">
        <v>3.5832999999999999</v>
      </c>
      <c r="F112" s="3">
        <v>3.0167000000000002</v>
      </c>
      <c r="G112" s="3">
        <v>3.5832999999999999</v>
      </c>
      <c r="H112" s="3">
        <v>3.2332999999999998</v>
      </c>
      <c r="I112" s="3">
        <v>2.2667000000000002</v>
      </c>
      <c r="J112" s="3">
        <v>3.3167</v>
      </c>
      <c r="K112" s="3">
        <v>3.2166999999999999</v>
      </c>
      <c r="L112" s="3">
        <v>3.2</v>
      </c>
      <c r="W112"/>
    </row>
    <row r="113" spans="2:23" x14ac:dyDescent="0.25">
      <c r="B113" s="3">
        <v>3.2332999999999998</v>
      </c>
      <c r="C113" s="3">
        <v>3.45</v>
      </c>
      <c r="D113" s="3">
        <v>3.5832999999999999</v>
      </c>
      <c r="F113" s="3">
        <v>3.0167000000000002</v>
      </c>
      <c r="G113" s="3">
        <v>3.5832999999999999</v>
      </c>
      <c r="H113" s="3">
        <v>3.2332999999999998</v>
      </c>
      <c r="I113" s="3">
        <v>2.2667000000000002</v>
      </c>
      <c r="J113" s="3">
        <v>3.3167</v>
      </c>
      <c r="L113" s="3">
        <v>3.2</v>
      </c>
      <c r="W113"/>
    </row>
    <row r="114" spans="2:23" x14ac:dyDescent="0.25">
      <c r="B114" s="3">
        <v>3.2332999999999998</v>
      </c>
      <c r="C114" s="3">
        <v>3.45</v>
      </c>
      <c r="D114" s="3">
        <v>3.5832999999999999</v>
      </c>
      <c r="F114" s="3">
        <v>3.0167000000000002</v>
      </c>
      <c r="G114" s="3">
        <v>3.5832999999999999</v>
      </c>
      <c r="H114" s="3">
        <v>3.2332999999999998</v>
      </c>
      <c r="I114" s="3">
        <v>2.2667000000000002</v>
      </c>
      <c r="J114" s="3">
        <v>3.3167</v>
      </c>
      <c r="L114" s="3">
        <v>3.2</v>
      </c>
      <c r="W114"/>
    </row>
    <row r="115" spans="2:23" x14ac:dyDescent="0.25">
      <c r="B115" s="3">
        <v>3.2332999999999998</v>
      </c>
      <c r="C115" s="3">
        <v>3.45</v>
      </c>
      <c r="D115" s="3">
        <v>3.5832999999999999</v>
      </c>
      <c r="F115" s="3">
        <v>3.0167000000000002</v>
      </c>
      <c r="G115" s="3">
        <v>3.5832999999999999</v>
      </c>
      <c r="H115" s="3">
        <v>3.2332999999999998</v>
      </c>
      <c r="I115" s="3">
        <v>2.2667000000000002</v>
      </c>
      <c r="J115" s="3">
        <v>3.3167</v>
      </c>
      <c r="L115" s="3">
        <v>3.2</v>
      </c>
      <c r="W115"/>
    </row>
    <row r="116" spans="2:23" x14ac:dyDescent="0.25">
      <c r="B116" s="3">
        <v>3.2332999999999998</v>
      </c>
      <c r="C116" s="3">
        <v>3.45</v>
      </c>
      <c r="D116" s="3">
        <v>3.5832999999999999</v>
      </c>
      <c r="F116" s="3">
        <v>3.0167000000000002</v>
      </c>
      <c r="G116" s="3">
        <v>3.5832999999999999</v>
      </c>
      <c r="H116" s="3">
        <v>3.2332999999999998</v>
      </c>
      <c r="I116" s="3">
        <v>2.2667000000000002</v>
      </c>
      <c r="J116" s="3">
        <v>3.1333000000000002</v>
      </c>
      <c r="L116" s="3">
        <v>3.2</v>
      </c>
      <c r="W116"/>
    </row>
    <row r="117" spans="2:23" x14ac:dyDescent="0.25">
      <c r="B117" s="3">
        <v>3.2332999999999998</v>
      </c>
      <c r="C117" s="3">
        <v>3.45</v>
      </c>
      <c r="D117" s="3">
        <v>3.5832999999999999</v>
      </c>
      <c r="F117" s="3">
        <v>3.0167000000000002</v>
      </c>
      <c r="G117" s="3">
        <v>3.5832999999999999</v>
      </c>
      <c r="H117" s="3">
        <v>3.2332999999999998</v>
      </c>
      <c r="I117" s="3">
        <v>2.2667000000000002</v>
      </c>
      <c r="J117" s="3">
        <v>3.1333000000000002</v>
      </c>
      <c r="L117" s="3">
        <v>3.2</v>
      </c>
      <c r="W117"/>
    </row>
    <row r="118" spans="2:23" x14ac:dyDescent="0.25">
      <c r="B118" s="3">
        <v>3.2332999999999998</v>
      </c>
      <c r="C118" s="3">
        <v>3.45</v>
      </c>
      <c r="D118" s="3">
        <v>3.5832999999999999</v>
      </c>
      <c r="F118" s="3">
        <v>3.0167000000000002</v>
      </c>
      <c r="G118" s="3">
        <v>3.5832999999999999</v>
      </c>
      <c r="H118" s="3">
        <v>3.2332999999999998</v>
      </c>
      <c r="I118" s="3">
        <v>2.2667000000000002</v>
      </c>
      <c r="J118" s="3">
        <v>3.1333000000000002</v>
      </c>
      <c r="L118" s="3">
        <v>3.2</v>
      </c>
      <c r="W118"/>
    </row>
    <row r="119" spans="2:23" x14ac:dyDescent="0.25">
      <c r="B119" s="3">
        <v>3.2332999999999998</v>
      </c>
      <c r="C119" s="3">
        <v>3.45</v>
      </c>
      <c r="D119" s="3">
        <v>3.5832999999999999</v>
      </c>
      <c r="F119" s="3">
        <v>3.0167000000000002</v>
      </c>
      <c r="G119" s="3">
        <v>3.5832999999999999</v>
      </c>
      <c r="H119" s="3">
        <v>3.2332999999999998</v>
      </c>
      <c r="I119" s="3">
        <v>2.2667000000000002</v>
      </c>
      <c r="J119" s="3">
        <v>3.1333000000000002</v>
      </c>
      <c r="L119" s="3">
        <v>3.2</v>
      </c>
      <c r="W119"/>
    </row>
    <row r="120" spans="2:23" x14ac:dyDescent="0.25">
      <c r="B120" s="3">
        <v>3.2332999999999998</v>
      </c>
      <c r="C120" s="3">
        <v>3.45</v>
      </c>
      <c r="D120" s="3">
        <v>3.5832999999999999</v>
      </c>
      <c r="F120" s="3">
        <v>3.0167000000000002</v>
      </c>
      <c r="G120" s="3">
        <v>3.5832999999999999</v>
      </c>
      <c r="H120" s="3">
        <v>3.2332999999999998</v>
      </c>
      <c r="I120" s="3">
        <v>2.2667000000000002</v>
      </c>
      <c r="J120" s="3">
        <v>3.1333000000000002</v>
      </c>
      <c r="L120" s="3">
        <v>3.2</v>
      </c>
      <c r="W120"/>
    </row>
    <row r="121" spans="2:23" x14ac:dyDescent="0.25">
      <c r="B121" s="3">
        <v>3.2332999999999998</v>
      </c>
      <c r="C121" s="3">
        <v>3.45</v>
      </c>
      <c r="D121" s="3">
        <v>3.5832999999999999</v>
      </c>
      <c r="F121" s="3">
        <v>3.0167000000000002</v>
      </c>
      <c r="G121" s="3">
        <v>3.5832999999999999</v>
      </c>
      <c r="H121" s="3">
        <v>3.2332999999999998</v>
      </c>
      <c r="I121" s="3">
        <v>2.2667000000000002</v>
      </c>
      <c r="J121" s="3">
        <v>3.1333000000000002</v>
      </c>
      <c r="L121" s="3">
        <v>3.2</v>
      </c>
      <c r="W121"/>
    </row>
    <row r="122" spans="2:23" x14ac:dyDescent="0.25">
      <c r="B122" s="3">
        <v>3.2332999999999998</v>
      </c>
      <c r="C122" s="3">
        <v>3.45</v>
      </c>
      <c r="D122" s="3">
        <v>3.5832999999999999</v>
      </c>
      <c r="F122" s="3">
        <v>3.0167000000000002</v>
      </c>
      <c r="G122" s="3">
        <v>3.5832999999999999</v>
      </c>
      <c r="H122" s="3">
        <v>3.2332999999999998</v>
      </c>
      <c r="I122" s="3">
        <v>2.2667000000000002</v>
      </c>
      <c r="J122" s="3">
        <v>3.1333000000000002</v>
      </c>
      <c r="L122" s="3">
        <v>3.2</v>
      </c>
      <c r="W122"/>
    </row>
    <row r="123" spans="2:23" x14ac:dyDescent="0.25">
      <c r="B123" s="3">
        <v>3.2332999999999998</v>
      </c>
      <c r="C123" s="3">
        <v>3.45</v>
      </c>
      <c r="D123" s="3">
        <v>3.5832999999999999</v>
      </c>
      <c r="F123" s="3">
        <v>3.0167000000000002</v>
      </c>
      <c r="G123" s="3">
        <v>3.5832999999999999</v>
      </c>
      <c r="H123" s="3">
        <v>3.2332999999999998</v>
      </c>
      <c r="I123" s="3">
        <v>2.2667000000000002</v>
      </c>
      <c r="J123" s="3">
        <v>3.1333000000000002</v>
      </c>
      <c r="L123" s="3">
        <v>3.2</v>
      </c>
      <c r="W123"/>
    </row>
    <row r="124" spans="2:23" x14ac:dyDescent="0.25">
      <c r="B124" s="3">
        <v>3.2332999999999998</v>
      </c>
      <c r="C124" s="3">
        <v>3.45</v>
      </c>
      <c r="D124" s="3">
        <v>3.5832999999999999</v>
      </c>
      <c r="F124" s="3">
        <v>3.0167000000000002</v>
      </c>
      <c r="G124" s="3">
        <v>3.5832999999999999</v>
      </c>
      <c r="H124" s="3">
        <v>3.2332999999999998</v>
      </c>
      <c r="I124" s="3">
        <v>2.2667000000000002</v>
      </c>
      <c r="J124" s="3">
        <v>3.1333000000000002</v>
      </c>
      <c r="L124" s="3">
        <v>3.2</v>
      </c>
      <c r="W124"/>
    </row>
    <row r="125" spans="2:23" x14ac:dyDescent="0.25">
      <c r="B125" s="3">
        <v>3.2332999999999998</v>
      </c>
      <c r="C125" s="3">
        <v>3.45</v>
      </c>
      <c r="D125" s="3">
        <v>3.5832999999999999</v>
      </c>
      <c r="F125" s="3">
        <v>3.0167000000000002</v>
      </c>
      <c r="G125" s="3">
        <v>3.5832999999999999</v>
      </c>
      <c r="H125" s="3">
        <v>3.2332999999999998</v>
      </c>
      <c r="I125" s="3">
        <v>2.2667000000000002</v>
      </c>
      <c r="J125" s="3">
        <v>3.1333000000000002</v>
      </c>
      <c r="L125" s="3">
        <v>2.4832999999999998</v>
      </c>
      <c r="W125"/>
    </row>
    <row r="126" spans="2:23" x14ac:dyDescent="0.25">
      <c r="B126" s="3">
        <v>3.2332999999999998</v>
      </c>
      <c r="C126" s="3">
        <v>3.45</v>
      </c>
      <c r="D126" s="3">
        <v>3.5832999999999999</v>
      </c>
      <c r="F126" s="3">
        <v>3.0167000000000002</v>
      </c>
      <c r="G126" s="3">
        <v>3.5832999999999999</v>
      </c>
      <c r="H126" s="3">
        <v>3.2332999999999998</v>
      </c>
      <c r="I126" s="3">
        <v>2.2667000000000002</v>
      </c>
      <c r="J126" s="3">
        <v>3.1333000000000002</v>
      </c>
      <c r="L126" s="3">
        <v>2.4832999999999998</v>
      </c>
      <c r="W126"/>
    </row>
    <row r="127" spans="2:23" x14ac:dyDescent="0.25">
      <c r="B127" s="3">
        <v>3.2332999999999998</v>
      </c>
      <c r="C127" s="3">
        <v>3.45</v>
      </c>
      <c r="D127" s="3">
        <v>3.5832999999999999</v>
      </c>
      <c r="F127" s="3">
        <v>3.0167000000000002</v>
      </c>
      <c r="G127" s="3">
        <v>3.5832999999999999</v>
      </c>
      <c r="H127" s="3">
        <v>3.2332999999999998</v>
      </c>
      <c r="I127" s="3">
        <v>2.2667000000000002</v>
      </c>
      <c r="J127" s="3">
        <v>3.1333000000000002</v>
      </c>
      <c r="L127" s="3">
        <v>2.4832999999999998</v>
      </c>
      <c r="W127"/>
    </row>
    <row r="128" spans="2:23" x14ac:dyDescent="0.25">
      <c r="B128" s="3">
        <v>3.2332999999999998</v>
      </c>
      <c r="C128" s="3">
        <v>3.45</v>
      </c>
      <c r="D128" s="3">
        <v>3.5832999999999999</v>
      </c>
      <c r="F128" s="3">
        <v>3.0167000000000002</v>
      </c>
      <c r="G128" s="3">
        <v>3.5832999999999999</v>
      </c>
      <c r="H128" s="3">
        <v>3.2332999999999998</v>
      </c>
      <c r="I128" s="3">
        <v>2.2667000000000002</v>
      </c>
      <c r="J128" s="3">
        <v>3.1333000000000002</v>
      </c>
      <c r="L128" s="3">
        <v>2.4832999999999998</v>
      </c>
      <c r="W128"/>
    </row>
    <row r="129" spans="2:23" x14ac:dyDescent="0.25">
      <c r="B129" s="3">
        <v>3.2332999999999998</v>
      </c>
      <c r="C129" s="3">
        <v>3.45</v>
      </c>
      <c r="D129" s="3">
        <v>3.5832999999999999</v>
      </c>
      <c r="F129" s="3">
        <v>3.0167000000000002</v>
      </c>
      <c r="G129" s="3">
        <v>3.5832999999999999</v>
      </c>
      <c r="H129" s="3">
        <v>3.2332999999999998</v>
      </c>
      <c r="I129" s="3">
        <v>2.2667000000000002</v>
      </c>
      <c r="J129" s="3">
        <v>3.1333000000000002</v>
      </c>
      <c r="L129" s="3">
        <v>2.4832999999999998</v>
      </c>
      <c r="W129"/>
    </row>
    <row r="130" spans="2:23" x14ac:dyDescent="0.25">
      <c r="B130" s="3">
        <v>3.2332999999999998</v>
      </c>
      <c r="C130" s="3">
        <v>3.45</v>
      </c>
      <c r="D130" s="3">
        <v>3.5832999999999999</v>
      </c>
      <c r="F130" s="3">
        <v>3.0167000000000002</v>
      </c>
      <c r="G130" s="3">
        <v>3.5832999999999999</v>
      </c>
      <c r="H130" s="3">
        <v>3.2332999999999998</v>
      </c>
      <c r="I130" s="3">
        <v>2.2667000000000002</v>
      </c>
      <c r="J130" s="3">
        <v>3.1333000000000002</v>
      </c>
      <c r="L130" s="3">
        <v>2.4832999999999998</v>
      </c>
      <c r="W130"/>
    </row>
    <row r="131" spans="2:23" x14ac:dyDescent="0.25">
      <c r="B131" s="3">
        <v>3.2332999999999998</v>
      </c>
      <c r="C131" s="3">
        <v>3.45</v>
      </c>
      <c r="D131" s="3">
        <v>3.5832999999999999</v>
      </c>
      <c r="F131" s="3">
        <v>3.0167000000000002</v>
      </c>
      <c r="G131" s="3">
        <v>3.5832999999999999</v>
      </c>
      <c r="H131" s="3">
        <v>3.2332999999999998</v>
      </c>
      <c r="I131" s="3">
        <v>2.2667000000000002</v>
      </c>
      <c r="J131" s="3">
        <v>3.1333000000000002</v>
      </c>
      <c r="L131" s="3">
        <v>2.4832999999999998</v>
      </c>
      <c r="W131"/>
    </row>
    <row r="132" spans="2:23" x14ac:dyDescent="0.25">
      <c r="B132" s="3">
        <v>3.2332999999999998</v>
      </c>
      <c r="C132" s="3">
        <v>3.45</v>
      </c>
      <c r="D132" s="3">
        <v>3.0167000000000002</v>
      </c>
      <c r="F132" s="3">
        <v>3.0167000000000002</v>
      </c>
      <c r="G132" s="3">
        <v>3.5832999999999999</v>
      </c>
      <c r="H132" s="3">
        <v>3.2332999999999998</v>
      </c>
      <c r="I132" s="3">
        <v>2.2667000000000002</v>
      </c>
      <c r="J132" s="3">
        <v>3.1333000000000002</v>
      </c>
      <c r="L132" s="3">
        <v>2.4832999999999998</v>
      </c>
      <c r="W132"/>
    </row>
    <row r="133" spans="2:23" x14ac:dyDescent="0.25">
      <c r="B133" s="3">
        <v>3.2332999999999998</v>
      </c>
      <c r="C133" s="3">
        <v>3.45</v>
      </c>
      <c r="D133" s="3">
        <v>3.0167000000000002</v>
      </c>
      <c r="F133" s="3">
        <v>3.0167000000000002</v>
      </c>
      <c r="G133" s="3">
        <v>3.5832999999999999</v>
      </c>
      <c r="H133" s="3">
        <v>3.2332999999999998</v>
      </c>
      <c r="I133" s="3">
        <v>2.2667000000000002</v>
      </c>
      <c r="J133" s="3">
        <v>3.1333000000000002</v>
      </c>
      <c r="L133" s="3">
        <v>2.4832999999999998</v>
      </c>
      <c r="W133"/>
    </row>
    <row r="134" spans="2:23" x14ac:dyDescent="0.25">
      <c r="B134" s="3">
        <v>3.2332999999999998</v>
      </c>
      <c r="C134" s="3">
        <v>3.45</v>
      </c>
      <c r="D134" s="3">
        <v>3.0167000000000002</v>
      </c>
      <c r="F134" s="3">
        <v>3.0167000000000002</v>
      </c>
      <c r="G134" s="3">
        <v>3.5832999999999999</v>
      </c>
      <c r="H134" s="3">
        <v>3.2332999999999998</v>
      </c>
      <c r="I134" s="3">
        <v>2.2667000000000002</v>
      </c>
      <c r="J134" s="3">
        <v>3.1333000000000002</v>
      </c>
      <c r="L134" s="3">
        <v>2.4832999999999998</v>
      </c>
      <c r="W134"/>
    </row>
    <row r="135" spans="2:23" x14ac:dyDescent="0.25">
      <c r="B135" s="3">
        <v>3.2332999999999998</v>
      </c>
      <c r="C135" s="3">
        <v>3.45</v>
      </c>
      <c r="D135" s="3">
        <v>3.0167000000000002</v>
      </c>
      <c r="F135" s="3">
        <v>3.0167000000000002</v>
      </c>
      <c r="G135" s="3">
        <v>3.5832999999999999</v>
      </c>
      <c r="H135" s="3">
        <v>3.2332999999999998</v>
      </c>
      <c r="I135" s="3">
        <v>2.2667000000000002</v>
      </c>
      <c r="J135" s="3">
        <v>3.1333000000000002</v>
      </c>
      <c r="L135" s="3">
        <v>2.4832999999999998</v>
      </c>
      <c r="W135"/>
    </row>
    <row r="136" spans="2:23" x14ac:dyDescent="0.25">
      <c r="B136" s="3">
        <v>3.2332999999999998</v>
      </c>
      <c r="C136" s="3">
        <v>3.45</v>
      </c>
      <c r="D136" s="3">
        <v>3.0167000000000002</v>
      </c>
      <c r="F136" s="3">
        <v>3.0167000000000002</v>
      </c>
      <c r="G136" s="3">
        <v>3.5832999999999999</v>
      </c>
      <c r="H136" s="3">
        <v>3.2332999999999998</v>
      </c>
      <c r="J136" s="3">
        <v>3.1333000000000002</v>
      </c>
      <c r="L136" s="3">
        <v>2.4832999999999998</v>
      </c>
      <c r="W136"/>
    </row>
    <row r="137" spans="2:23" x14ac:dyDescent="0.25">
      <c r="B137" s="3">
        <v>3.2332999999999998</v>
      </c>
      <c r="C137" s="3">
        <v>3.45</v>
      </c>
      <c r="D137" s="3">
        <v>3.0167000000000002</v>
      </c>
      <c r="F137" s="3">
        <v>3.0167000000000002</v>
      </c>
      <c r="G137" s="3">
        <v>3.5832999999999999</v>
      </c>
      <c r="H137" s="3">
        <v>3.2332999999999998</v>
      </c>
      <c r="J137" s="3">
        <v>3.1333000000000002</v>
      </c>
      <c r="L137" s="3">
        <v>2.4832999999999998</v>
      </c>
      <c r="W137"/>
    </row>
    <row r="138" spans="2:23" x14ac:dyDescent="0.25">
      <c r="B138" s="3">
        <v>3.2332999999999998</v>
      </c>
      <c r="C138" s="3">
        <v>3.45</v>
      </c>
      <c r="D138" s="3">
        <v>3.0167000000000002</v>
      </c>
      <c r="F138" s="3">
        <v>3.0167000000000002</v>
      </c>
      <c r="G138" s="3">
        <v>3.5832999999999999</v>
      </c>
      <c r="H138" s="3">
        <v>3.2332999999999998</v>
      </c>
      <c r="J138" s="3">
        <v>3.1333000000000002</v>
      </c>
      <c r="L138" s="3">
        <v>2.4832999999999998</v>
      </c>
      <c r="W138"/>
    </row>
    <row r="139" spans="2:23" x14ac:dyDescent="0.25">
      <c r="B139" s="3">
        <v>3.2332999999999998</v>
      </c>
      <c r="C139" s="3">
        <v>3.45</v>
      </c>
      <c r="D139" s="3">
        <v>3.0167000000000002</v>
      </c>
      <c r="F139" s="3">
        <v>3.0167000000000002</v>
      </c>
      <c r="G139" s="3">
        <v>3.5832999999999999</v>
      </c>
      <c r="H139" s="3">
        <v>3.2332999999999998</v>
      </c>
      <c r="J139" s="3">
        <v>3.1333000000000002</v>
      </c>
      <c r="L139" s="3">
        <v>2.4832999999999998</v>
      </c>
      <c r="W139"/>
    </row>
    <row r="140" spans="2:23" x14ac:dyDescent="0.25">
      <c r="B140" s="3">
        <v>3.2332999999999998</v>
      </c>
      <c r="C140" s="3">
        <v>3.45</v>
      </c>
      <c r="D140" s="3">
        <v>3.0167000000000002</v>
      </c>
      <c r="F140" s="3">
        <v>3.0167000000000002</v>
      </c>
      <c r="G140" s="3">
        <v>3.5832999999999999</v>
      </c>
      <c r="H140" s="3">
        <v>3.2332999999999998</v>
      </c>
      <c r="J140" s="3">
        <v>3.1333000000000002</v>
      </c>
      <c r="L140" s="3">
        <v>2.4832999999999998</v>
      </c>
      <c r="W140"/>
    </row>
    <row r="141" spans="2:23" x14ac:dyDescent="0.25">
      <c r="B141" s="3">
        <v>3.2332999999999998</v>
      </c>
      <c r="C141" s="3">
        <v>3.45</v>
      </c>
      <c r="D141" s="3">
        <v>3.0167000000000002</v>
      </c>
      <c r="F141" s="3">
        <v>3.0167000000000002</v>
      </c>
      <c r="G141" s="3">
        <v>3.5832999999999999</v>
      </c>
      <c r="H141" s="3">
        <v>3.2332999999999998</v>
      </c>
      <c r="J141" s="3">
        <v>3.1333000000000002</v>
      </c>
      <c r="L141" s="3">
        <v>2.4832999999999998</v>
      </c>
      <c r="W141"/>
    </row>
    <row r="142" spans="2:23" x14ac:dyDescent="0.25">
      <c r="B142" s="3">
        <v>3.2332999999999998</v>
      </c>
      <c r="C142" s="3">
        <v>3.45</v>
      </c>
      <c r="D142" s="3">
        <v>3.0167000000000002</v>
      </c>
      <c r="F142" s="3">
        <v>3.0167000000000002</v>
      </c>
      <c r="G142" s="3">
        <v>3.5832999999999999</v>
      </c>
      <c r="H142" s="3">
        <v>3.2332999999999998</v>
      </c>
      <c r="J142" s="3">
        <v>3.1333000000000002</v>
      </c>
      <c r="L142" s="3">
        <v>2.4832999999999998</v>
      </c>
      <c r="W142"/>
    </row>
    <row r="143" spans="2:23" x14ac:dyDescent="0.25">
      <c r="B143" s="3">
        <v>3.2332999999999998</v>
      </c>
      <c r="C143" s="3">
        <v>3.45</v>
      </c>
      <c r="D143" s="3">
        <v>3.0167000000000002</v>
      </c>
      <c r="F143" s="3">
        <v>3.0167000000000002</v>
      </c>
      <c r="G143" s="3">
        <v>3.5832999999999999</v>
      </c>
      <c r="H143" s="3">
        <v>3.2332999999999998</v>
      </c>
      <c r="J143" s="3">
        <v>3.1333000000000002</v>
      </c>
      <c r="L143" s="3">
        <v>2.4832999999999998</v>
      </c>
      <c r="W143"/>
    </row>
    <row r="144" spans="2:23" x14ac:dyDescent="0.25">
      <c r="B144" s="3">
        <v>3.2332999999999998</v>
      </c>
      <c r="C144" s="3">
        <v>3.45</v>
      </c>
      <c r="D144" s="3">
        <v>3.0167000000000002</v>
      </c>
      <c r="F144" s="3">
        <v>3.0167000000000002</v>
      </c>
      <c r="G144" s="3">
        <v>3.5832999999999999</v>
      </c>
      <c r="H144" s="3">
        <v>3.2332999999999998</v>
      </c>
      <c r="J144" s="3">
        <v>3.1333000000000002</v>
      </c>
      <c r="L144" s="3">
        <v>2.4832999999999998</v>
      </c>
      <c r="W144"/>
    </row>
    <row r="145" spans="2:23" x14ac:dyDescent="0.25">
      <c r="B145" s="3">
        <v>3.2332999999999998</v>
      </c>
      <c r="C145" s="3">
        <v>3.45</v>
      </c>
      <c r="D145" s="3">
        <v>3.0167000000000002</v>
      </c>
      <c r="F145" s="3">
        <v>3.0167000000000002</v>
      </c>
      <c r="G145" s="3">
        <v>3.5832999999999999</v>
      </c>
      <c r="H145" s="3">
        <v>3.2332999999999998</v>
      </c>
      <c r="J145" s="3">
        <v>3.1333000000000002</v>
      </c>
      <c r="L145" s="3">
        <v>2.4832999999999998</v>
      </c>
      <c r="W145"/>
    </row>
    <row r="146" spans="2:23" x14ac:dyDescent="0.25">
      <c r="B146" s="3">
        <v>3.2332999999999998</v>
      </c>
      <c r="C146" s="3">
        <v>3.45</v>
      </c>
      <c r="D146" s="3">
        <v>3.0167000000000002</v>
      </c>
      <c r="F146" s="3">
        <v>3.0167000000000002</v>
      </c>
      <c r="G146" s="3">
        <v>3.5832999999999999</v>
      </c>
      <c r="H146" s="3">
        <v>3.2332999999999998</v>
      </c>
      <c r="J146" s="3">
        <v>3.1333000000000002</v>
      </c>
      <c r="L146" s="3">
        <v>2.4832999999999998</v>
      </c>
      <c r="W146"/>
    </row>
    <row r="147" spans="2:23" x14ac:dyDescent="0.25">
      <c r="B147" s="3">
        <v>3.2332999999999998</v>
      </c>
      <c r="C147" s="3">
        <v>3.45</v>
      </c>
      <c r="D147" s="3">
        <v>3.0167000000000002</v>
      </c>
      <c r="F147" s="3">
        <v>3.0167000000000002</v>
      </c>
      <c r="G147" s="3">
        <v>3.5832999999999999</v>
      </c>
      <c r="H147" s="3">
        <v>3.2332999999999998</v>
      </c>
      <c r="J147" s="3">
        <v>3.1333000000000002</v>
      </c>
      <c r="L147" s="3">
        <v>2.4832999999999998</v>
      </c>
      <c r="W147"/>
    </row>
    <row r="148" spans="2:23" x14ac:dyDescent="0.25">
      <c r="B148" s="3">
        <v>3.2332999999999998</v>
      </c>
      <c r="C148" s="3">
        <v>3.45</v>
      </c>
      <c r="D148" s="3">
        <v>3.0167000000000002</v>
      </c>
      <c r="F148" s="3">
        <v>3.0167000000000002</v>
      </c>
      <c r="G148" s="3">
        <v>3.5832999999999999</v>
      </c>
      <c r="H148" s="3">
        <v>3.2332999999999998</v>
      </c>
      <c r="J148" s="3">
        <v>3.1333000000000002</v>
      </c>
      <c r="L148" s="3">
        <v>2.4832999999999998</v>
      </c>
      <c r="W148"/>
    </row>
    <row r="149" spans="2:23" x14ac:dyDescent="0.25">
      <c r="B149" s="3">
        <v>3.2332999999999998</v>
      </c>
      <c r="C149" s="3">
        <v>3.45</v>
      </c>
      <c r="D149" s="3">
        <v>3.0167000000000002</v>
      </c>
      <c r="F149" s="3">
        <v>3.0167000000000002</v>
      </c>
      <c r="G149" s="3">
        <v>3.5832999999999999</v>
      </c>
      <c r="H149" s="3">
        <v>3.2332999999999998</v>
      </c>
      <c r="J149" s="3">
        <v>3.1333000000000002</v>
      </c>
      <c r="L149" s="3">
        <v>2.4832999999999998</v>
      </c>
      <c r="W149"/>
    </row>
    <row r="150" spans="2:23" x14ac:dyDescent="0.25">
      <c r="B150" s="3">
        <v>3.2332999999999998</v>
      </c>
      <c r="C150" s="3">
        <v>3.45</v>
      </c>
      <c r="D150" s="3">
        <v>3.0167000000000002</v>
      </c>
      <c r="F150" s="3">
        <v>3.0167000000000002</v>
      </c>
      <c r="G150" s="3">
        <v>3.3167</v>
      </c>
      <c r="H150" s="3">
        <v>3.2332999999999998</v>
      </c>
      <c r="J150" s="3">
        <v>3.1333000000000002</v>
      </c>
      <c r="L150" s="3">
        <v>2.4832999999999998</v>
      </c>
      <c r="W150"/>
    </row>
    <row r="151" spans="2:23" x14ac:dyDescent="0.25">
      <c r="B151" s="3">
        <v>3.2332999999999998</v>
      </c>
      <c r="C151" s="3">
        <v>3.45</v>
      </c>
      <c r="D151" s="3">
        <v>3.0167000000000002</v>
      </c>
      <c r="F151" s="3">
        <v>3.0167000000000002</v>
      </c>
      <c r="G151" s="3">
        <v>3.3167</v>
      </c>
      <c r="H151" s="3">
        <v>3.2332999999999998</v>
      </c>
      <c r="J151" s="3">
        <v>3.1333000000000002</v>
      </c>
      <c r="L151" s="3">
        <v>2.4832999999999998</v>
      </c>
      <c r="W151"/>
    </row>
    <row r="152" spans="2:23" x14ac:dyDescent="0.25">
      <c r="B152" s="3">
        <v>3.2332999999999998</v>
      </c>
      <c r="C152" s="3">
        <v>3.45</v>
      </c>
      <c r="D152" s="3">
        <v>3.0167000000000002</v>
      </c>
      <c r="F152" s="3">
        <v>3.0167000000000002</v>
      </c>
      <c r="G152" s="3">
        <v>3.3167</v>
      </c>
      <c r="H152" s="3">
        <v>3.2332999999999998</v>
      </c>
      <c r="J152" s="3">
        <v>3.1333000000000002</v>
      </c>
      <c r="L152" s="3">
        <v>2.4832999999999998</v>
      </c>
      <c r="W152"/>
    </row>
    <row r="153" spans="2:23" x14ac:dyDescent="0.25">
      <c r="B153" s="3">
        <v>3.2332999999999998</v>
      </c>
      <c r="C153" s="3">
        <v>3.45</v>
      </c>
      <c r="D153" s="3">
        <v>3.0167000000000002</v>
      </c>
      <c r="F153" s="3">
        <v>3.0167000000000002</v>
      </c>
      <c r="G153" s="3">
        <v>3.3167</v>
      </c>
      <c r="H153" s="3">
        <v>3.2332999999999998</v>
      </c>
      <c r="J153" s="3">
        <v>3.1333000000000002</v>
      </c>
      <c r="L153" s="3">
        <v>2.4832999999999998</v>
      </c>
      <c r="W153"/>
    </row>
    <row r="154" spans="2:23" x14ac:dyDescent="0.25">
      <c r="C154" s="3">
        <v>3.45</v>
      </c>
      <c r="D154" s="3">
        <v>3.0167000000000002</v>
      </c>
      <c r="F154" s="3">
        <v>3.0167000000000002</v>
      </c>
      <c r="G154" s="3">
        <v>3.3167</v>
      </c>
      <c r="H154" s="3">
        <v>3.2332999999999998</v>
      </c>
      <c r="L154" s="3">
        <v>2.4832999999999998</v>
      </c>
      <c r="W154"/>
    </row>
    <row r="155" spans="2:23" x14ac:dyDescent="0.25">
      <c r="C155" s="3">
        <v>3.45</v>
      </c>
      <c r="D155" s="3">
        <v>3.0167000000000002</v>
      </c>
      <c r="F155" s="3">
        <v>3.0167000000000002</v>
      </c>
      <c r="G155" s="3">
        <v>3.3167</v>
      </c>
      <c r="H155" s="3">
        <v>3.2332999999999998</v>
      </c>
      <c r="L155" s="3">
        <v>2.4832999999999998</v>
      </c>
      <c r="W155"/>
    </row>
    <row r="156" spans="2:23" x14ac:dyDescent="0.25">
      <c r="C156" s="3">
        <v>3.45</v>
      </c>
      <c r="D156" s="3">
        <v>3.0167000000000002</v>
      </c>
      <c r="F156" s="3">
        <v>3.0167000000000002</v>
      </c>
      <c r="G156" s="3">
        <v>3.3167</v>
      </c>
      <c r="H156" s="3">
        <v>3.2332999999999998</v>
      </c>
      <c r="L156" s="3">
        <v>2.4832999999999998</v>
      </c>
      <c r="W156"/>
    </row>
    <row r="157" spans="2:23" x14ac:dyDescent="0.25">
      <c r="C157" s="3">
        <v>3.45</v>
      </c>
      <c r="D157" s="3">
        <v>3.0167000000000002</v>
      </c>
      <c r="F157" s="3">
        <v>3.0167000000000002</v>
      </c>
      <c r="G157" s="3">
        <v>3.3167</v>
      </c>
      <c r="H157" s="3">
        <v>3.2332999999999998</v>
      </c>
      <c r="L157" s="3">
        <v>2.4832999999999998</v>
      </c>
      <c r="W157"/>
    </row>
    <row r="158" spans="2:23" x14ac:dyDescent="0.25">
      <c r="C158" s="3">
        <v>3.45</v>
      </c>
      <c r="D158" s="3">
        <v>3.0167000000000002</v>
      </c>
      <c r="F158" s="3">
        <v>3.0167000000000002</v>
      </c>
      <c r="G158" s="3">
        <v>3.3167</v>
      </c>
      <c r="H158" s="3">
        <v>3.2332999999999998</v>
      </c>
      <c r="L158" s="3">
        <v>2.4832999999999998</v>
      </c>
      <c r="W158"/>
    </row>
    <row r="159" spans="2:23" x14ac:dyDescent="0.25">
      <c r="C159" s="3">
        <v>3.45</v>
      </c>
      <c r="D159" s="3">
        <v>3.0167000000000002</v>
      </c>
      <c r="F159" s="3">
        <v>3.0167000000000002</v>
      </c>
      <c r="G159" s="3">
        <v>3.3167</v>
      </c>
      <c r="H159" s="3">
        <v>3.2332999999999998</v>
      </c>
      <c r="L159" s="3">
        <v>2.4832999999999998</v>
      </c>
      <c r="W159"/>
    </row>
    <row r="160" spans="2:23" x14ac:dyDescent="0.25">
      <c r="C160" s="3">
        <v>3.45</v>
      </c>
      <c r="D160" s="3">
        <v>3.0167000000000002</v>
      </c>
      <c r="F160" s="3">
        <v>3.0167000000000002</v>
      </c>
      <c r="G160" s="3">
        <v>3.3167</v>
      </c>
      <c r="H160" s="3">
        <v>3.2332999999999998</v>
      </c>
      <c r="L160" s="3">
        <v>2.4832999999999998</v>
      </c>
      <c r="W160"/>
    </row>
    <row r="161" spans="3:23" x14ac:dyDescent="0.25">
      <c r="C161" s="3">
        <v>3.3833000000000002</v>
      </c>
      <c r="D161" s="3">
        <v>3.0167000000000002</v>
      </c>
      <c r="F161" s="3">
        <v>3.0167000000000002</v>
      </c>
      <c r="G161" s="3">
        <v>3.3167</v>
      </c>
      <c r="H161" s="3">
        <v>3.2332999999999998</v>
      </c>
      <c r="L161" s="3">
        <v>2.4832999999999998</v>
      </c>
      <c r="W161"/>
    </row>
    <row r="162" spans="3:23" x14ac:dyDescent="0.25">
      <c r="C162" s="3">
        <v>3.3833000000000002</v>
      </c>
      <c r="D162" s="3">
        <v>3.0167000000000002</v>
      </c>
      <c r="F162" s="3">
        <v>3.0167000000000002</v>
      </c>
      <c r="G162" s="3">
        <v>3.3167</v>
      </c>
      <c r="L162" s="3">
        <v>2.4832999999999998</v>
      </c>
      <c r="W162"/>
    </row>
    <row r="163" spans="3:23" x14ac:dyDescent="0.25">
      <c r="C163" s="3">
        <v>3.3833000000000002</v>
      </c>
      <c r="D163" s="3">
        <v>3.0167000000000002</v>
      </c>
      <c r="F163" s="3">
        <v>3.0167000000000002</v>
      </c>
      <c r="G163" s="3">
        <v>3.3167</v>
      </c>
      <c r="L163" s="3">
        <v>2.4832999999999998</v>
      </c>
      <c r="W163"/>
    </row>
    <row r="164" spans="3:23" x14ac:dyDescent="0.25">
      <c r="C164" s="3">
        <v>3.3833000000000002</v>
      </c>
      <c r="D164" s="3">
        <v>3.0167000000000002</v>
      </c>
      <c r="F164" s="3">
        <v>3.0167000000000002</v>
      </c>
      <c r="G164" s="3">
        <v>3.3167</v>
      </c>
      <c r="L164" s="3">
        <v>2.4832999999999998</v>
      </c>
      <c r="W164"/>
    </row>
    <row r="165" spans="3:23" x14ac:dyDescent="0.25">
      <c r="C165" s="3">
        <v>3.3833000000000002</v>
      </c>
      <c r="D165" s="3">
        <v>3.0167000000000002</v>
      </c>
      <c r="F165" s="3">
        <v>3.0167000000000002</v>
      </c>
      <c r="G165" s="3">
        <v>3.3167</v>
      </c>
      <c r="L165" s="3">
        <v>2.4832999999999998</v>
      </c>
      <c r="W165"/>
    </row>
    <row r="166" spans="3:23" x14ac:dyDescent="0.25">
      <c r="C166" s="3">
        <v>3.3833000000000002</v>
      </c>
      <c r="D166" s="3">
        <v>3.0167000000000002</v>
      </c>
      <c r="F166" s="3">
        <v>3.0167000000000002</v>
      </c>
      <c r="G166" s="3">
        <v>3.3167</v>
      </c>
      <c r="L166" s="3">
        <v>2.4832999999999998</v>
      </c>
      <c r="W166"/>
    </row>
    <row r="167" spans="3:23" x14ac:dyDescent="0.25">
      <c r="C167" s="3">
        <v>3.3833000000000002</v>
      </c>
      <c r="D167" s="3">
        <v>3.0167000000000002</v>
      </c>
      <c r="F167" s="3">
        <v>3.0167000000000002</v>
      </c>
      <c r="G167" s="3">
        <v>3.3167</v>
      </c>
      <c r="L167" s="3">
        <v>2.4832999999999998</v>
      </c>
      <c r="W167"/>
    </row>
    <row r="168" spans="3:23" x14ac:dyDescent="0.25">
      <c r="C168" s="3">
        <v>3.3833000000000002</v>
      </c>
      <c r="D168" s="3">
        <v>3.0167000000000002</v>
      </c>
      <c r="F168" s="3">
        <v>3.0167000000000002</v>
      </c>
      <c r="G168" s="3">
        <v>3.3167</v>
      </c>
      <c r="L168" s="3">
        <v>2.4832999999999998</v>
      </c>
      <c r="W168"/>
    </row>
    <row r="169" spans="3:23" x14ac:dyDescent="0.25">
      <c r="C169" s="3">
        <v>3.3833000000000002</v>
      </c>
      <c r="D169" s="3">
        <v>3.0167000000000002</v>
      </c>
      <c r="F169" s="3">
        <v>3.0167000000000002</v>
      </c>
      <c r="G169" s="3">
        <v>3.3167</v>
      </c>
      <c r="L169" s="3">
        <v>2.4832999999999998</v>
      </c>
      <c r="W169"/>
    </row>
    <row r="170" spans="3:23" x14ac:dyDescent="0.25">
      <c r="C170" s="3">
        <v>3.3833000000000002</v>
      </c>
      <c r="D170" s="3">
        <v>3.0167000000000002</v>
      </c>
      <c r="F170" s="3">
        <v>3.0167000000000002</v>
      </c>
      <c r="G170" s="3">
        <v>3.3167</v>
      </c>
      <c r="L170" s="3">
        <v>2.4832999999999998</v>
      </c>
      <c r="W170"/>
    </row>
    <row r="171" spans="3:23" x14ac:dyDescent="0.25">
      <c r="C171" s="3">
        <v>3.3833000000000002</v>
      </c>
      <c r="D171" s="3">
        <v>3.0167000000000002</v>
      </c>
      <c r="F171" s="3">
        <v>3.0167000000000002</v>
      </c>
      <c r="G171" s="3">
        <v>3.3167</v>
      </c>
      <c r="L171" s="3">
        <v>2.4832999999999998</v>
      </c>
      <c r="W171"/>
    </row>
    <row r="172" spans="3:23" x14ac:dyDescent="0.25">
      <c r="D172" s="3">
        <v>3.0167000000000002</v>
      </c>
      <c r="F172" s="3">
        <v>3.0167000000000002</v>
      </c>
      <c r="G172" s="3">
        <v>3.3167</v>
      </c>
      <c r="L172" s="3">
        <v>2.4832999999999998</v>
      </c>
      <c r="W172"/>
    </row>
    <row r="173" spans="3:23" x14ac:dyDescent="0.25">
      <c r="D173" s="3">
        <v>3.0167000000000002</v>
      </c>
      <c r="F173" s="3">
        <v>3.0167000000000002</v>
      </c>
      <c r="G173" s="3">
        <v>3.3167</v>
      </c>
      <c r="L173" s="3">
        <v>2.4832999999999998</v>
      </c>
      <c r="W173"/>
    </row>
    <row r="174" spans="3:23" x14ac:dyDescent="0.25">
      <c r="D174" s="3">
        <v>3.0167000000000002</v>
      </c>
      <c r="F174" s="3">
        <v>3.0167000000000002</v>
      </c>
      <c r="G174" s="3">
        <v>3.3167</v>
      </c>
      <c r="L174" s="3">
        <v>2.4832999999999998</v>
      </c>
      <c r="W174"/>
    </row>
    <row r="175" spans="3:23" x14ac:dyDescent="0.25">
      <c r="D175" s="3">
        <v>3.0167000000000002</v>
      </c>
      <c r="F175" s="3">
        <v>3.0167000000000002</v>
      </c>
      <c r="G175" s="3">
        <v>3.3167</v>
      </c>
      <c r="L175" s="3">
        <v>2.4832999999999998</v>
      </c>
      <c r="W175"/>
    </row>
    <row r="176" spans="3:23" x14ac:dyDescent="0.25">
      <c r="D176" s="3">
        <v>3.0167000000000002</v>
      </c>
      <c r="F176" s="3">
        <v>3.0167000000000002</v>
      </c>
      <c r="G176" s="3">
        <v>3.3167</v>
      </c>
      <c r="L176" s="3">
        <v>2.4832999999999998</v>
      </c>
      <c r="W176"/>
    </row>
    <row r="177" spans="4:23" x14ac:dyDescent="0.25">
      <c r="D177" s="3">
        <v>3.0167000000000002</v>
      </c>
      <c r="F177" s="3">
        <v>3.0167000000000002</v>
      </c>
      <c r="G177" s="3">
        <v>3.3167</v>
      </c>
      <c r="W177"/>
    </row>
    <row r="178" spans="4:23" x14ac:dyDescent="0.25">
      <c r="D178" s="3">
        <v>3.0167000000000002</v>
      </c>
      <c r="F178" s="3">
        <v>3.0167000000000002</v>
      </c>
      <c r="G178" s="3">
        <v>3.3167</v>
      </c>
      <c r="W178"/>
    </row>
    <row r="179" spans="4:23" x14ac:dyDescent="0.25">
      <c r="D179" s="3">
        <v>3.0167000000000002</v>
      </c>
      <c r="F179" s="3">
        <v>3.0167000000000002</v>
      </c>
      <c r="G179" s="3">
        <v>3.3167</v>
      </c>
      <c r="W179"/>
    </row>
    <row r="180" spans="4:23" x14ac:dyDescent="0.25">
      <c r="D180" s="3">
        <v>3.0167000000000002</v>
      </c>
      <c r="F180" s="3">
        <v>3.0167000000000002</v>
      </c>
      <c r="G180" s="3">
        <v>3.3167</v>
      </c>
      <c r="W180"/>
    </row>
    <row r="181" spans="4:23" x14ac:dyDescent="0.25">
      <c r="D181" s="3">
        <v>3.0167000000000002</v>
      </c>
      <c r="F181" s="3">
        <v>3.0167000000000002</v>
      </c>
      <c r="G181" s="3">
        <v>3.3167</v>
      </c>
      <c r="W181"/>
    </row>
    <row r="182" spans="4:23" x14ac:dyDescent="0.25">
      <c r="D182" s="3">
        <v>3.0167000000000002</v>
      </c>
      <c r="F182" s="3">
        <v>3.0167000000000002</v>
      </c>
      <c r="G182" s="3">
        <v>3.3167</v>
      </c>
      <c r="W182"/>
    </row>
    <row r="183" spans="4:23" x14ac:dyDescent="0.25">
      <c r="D183" s="3">
        <v>3.0167000000000002</v>
      </c>
      <c r="F183" s="3">
        <v>3.0167000000000002</v>
      </c>
      <c r="G183" s="3">
        <v>3.3167</v>
      </c>
      <c r="W183"/>
    </row>
    <row r="184" spans="4:23" x14ac:dyDescent="0.25">
      <c r="D184" s="3">
        <v>3.0167000000000002</v>
      </c>
      <c r="F184" s="3">
        <v>2.5667</v>
      </c>
      <c r="G184" s="3">
        <v>3.3167</v>
      </c>
      <c r="W184"/>
    </row>
    <row r="185" spans="4:23" x14ac:dyDescent="0.25">
      <c r="D185" s="3">
        <v>3.0167000000000002</v>
      </c>
      <c r="F185" s="3">
        <v>2.5667</v>
      </c>
      <c r="G185" s="3">
        <v>3.3167</v>
      </c>
      <c r="W185"/>
    </row>
    <row r="186" spans="4:23" x14ac:dyDescent="0.25">
      <c r="D186" s="3">
        <v>3.0167000000000002</v>
      </c>
      <c r="F186" s="3">
        <v>2.5667</v>
      </c>
      <c r="G186" s="3">
        <v>3.3167</v>
      </c>
      <c r="W186"/>
    </row>
    <row r="187" spans="4:23" x14ac:dyDescent="0.25">
      <c r="D187" s="3">
        <v>3.0167000000000002</v>
      </c>
      <c r="F187" s="3">
        <v>2.5667</v>
      </c>
      <c r="G187" s="3">
        <v>3.3167</v>
      </c>
      <c r="W187"/>
    </row>
    <row r="188" spans="4:23" x14ac:dyDescent="0.25">
      <c r="D188" s="3">
        <v>3.0167000000000002</v>
      </c>
      <c r="F188" s="3">
        <v>2.5667</v>
      </c>
      <c r="G188" s="3">
        <v>3.3167</v>
      </c>
      <c r="W188"/>
    </row>
    <row r="189" spans="4:23" x14ac:dyDescent="0.25">
      <c r="D189" s="3">
        <v>3.0167000000000002</v>
      </c>
      <c r="F189" s="3">
        <v>2.5667</v>
      </c>
      <c r="G189" s="3">
        <v>3.3167</v>
      </c>
      <c r="W189"/>
    </row>
    <row r="190" spans="4:23" x14ac:dyDescent="0.25">
      <c r="D190" s="3">
        <v>3.0167000000000002</v>
      </c>
      <c r="F190" s="3">
        <v>2.5667</v>
      </c>
      <c r="G190" s="3">
        <v>3.3167</v>
      </c>
      <c r="W190"/>
    </row>
    <row r="191" spans="4:23" x14ac:dyDescent="0.25">
      <c r="D191" s="3">
        <v>3.0167000000000002</v>
      </c>
      <c r="F191" s="3">
        <v>2.5667</v>
      </c>
      <c r="G191" s="3">
        <v>3.3167</v>
      </c>
      <c r="W191"/>
    </row>
    <row r="192" spans="4:23" x14ac:dyDescent="0.25">
      <c r="D192" s="3">
        <v>3.0167000000000002</v>
      </c>
      <c r="F192" s="3">
        <v>2.5667</v>
      </c>
      <c r="G192" s="3">
        <v>3.3167</v>
      </c>
      <c r="W192"/>
    </row>
    <row r="193" spans="4:23" x14ac:dyDescent="0.25">
      <c r="D193" s="3">
        <v>3.0167000000000002</v>
      </c>
      <c r="F193" s="3">
        <v>2.5667</v>
      </c>
      <c r="G193" s="3">
        <v>3.3167</v>
      </c>
      <c r="W193"/>
    </row>
    <row r="194" spans="4:23" x14ac:dyDescent="0.25">
      <c r="D194" s="3">
        <v>3.0167000000000002</v>
      </c>
      <c r="F194" s="3">
        <v>2.5667</v>
      </c>
      <c r="G194" s="3">
        <v>3.3167</v>
      </c>
      <c r="W194"/>
    </row>
    <row r="195" spans="4:23" x14ac:dyDescent="0.25">
      <c r="D195" s="3">
        <v>3.0167000000000002</v>
      </c>
      <c r="F195" s="3">
        <v>2.5667</v>
      </c>
      <c r="G195" s="3">
        <v>3.3167</v>
      </c>
      <c r="W195"/>
    </row>
    <row r="196" spans="4:23" x14ac:dyDescent="0.25">
      <c r="D196" s="3">
        <v>3.0167000000000002</v>
      </c>
      <c r="F196" s="3">
        <v>2.5667</v>
      </c>
      <c r="G196" s="3">
        <v>3.3167</v>
      </c>
      <c r="W196"/>
    </row>
    <row r="197" spans="4:23" x14ac:dyDescent="0.25">
      <c r="D197" s="3">
        <v>3.0167000000000002</v>
      </c>
      <c r="F197" s="3">
        <v>2.5667</v>
      </c>
      <c r="G197" s="3">
        <v>3.3167</v>
      </c>
      <c r="W197"/>
    </row>
    <row r="198" spans="4:23" x14ac:dyDescent="0.25">
      <c r="D198" s="3">
        <v>3.0167000000000002</v>
      </c>
      <c r="F198" s="3">
        <v>2.5667</v>
      </c>
      <c r="G198" s="3">
        <v>3.3167</v>
      </c>
      <c r="W198"/>
    </row>
    <row r="199" spans="4:23" x14ac:dyDescent="0.25">
      <c r="D199" s="3">
        <v>3.0167000000000002</v>
      </c>
      <c r="F199" s="3">
        <v>2.5667</v>
      </c>
      <c r="G199" s="3">
        <v>3.3167</v>
      </c>
      <c r="W199"/>
    </row>
    <row r="200" spans="4:23" x14ac:dyDescent="0.25">
      <c r="D200" s="3">
        <v>3.0167000000000002</v>
      </c>
      <c r="F200" s="3">
        <v>2.5667</v>
      </c>
      <c r="G200" s="3">
        <v>3.3167</v>
      </c>
      <c r="W200"/>
    </row>
    <row r="201" spans="4:23" x14ac:dyDescent="0.25">
      <c r="D201" s="3">
        <v>3.0167000000000002</v>
      </c>
      <c r="F201" s="3">
        <v>2.5667</v>
      </c>
      <c r="G201" s="3">
        <v>3.3167</v>
      </c>
      <c r="W201"/>
    </row>
    <row r="202" spans="4:23" x14ac:dyDescent="0.25">
      <c r="D202" s="3">
        <v>3.0167000000000002</v>
      </c>
      <c r="F202" s="3">
        <v>2.5667</v>
      </c>
      <c r="G202" s="3">
        <v>3.3167</v>
      </c>
      <c r="W202"/>
    </row>
    <row r="203" spans="4:23" x14ac:dyDescent="0.25">
      <c r="D203" s="3">
        <v>2.5832999999999999</v>
      </c>
      <c r="F203" s="3">
        <v>2.5667</v>
      </c>
      <c r="G203" s="3">
        <v>3.3167</v>
      </c>
      <c r="W203"/>
    </row>
    <row r="204" spans="4:23" x14ac:dyDescent="0.25">
      <c r="D204" s="3">
        <v>2.5832999999999999</v>
      </c>
      <c r="F204" s="3">
        <v>2.5667</v>
      </c>
      <c r="G204" s="3">
        <v>3.3167</v>
      </c>
      <c r="W204"/>
    </row>
    <row r="205" spans="4:23" x14ac:dyDescent="0.25">
      <c r="D205" s="3">
        <v>2.5832999999999999</v>
      </c>
      <c r="F205" s="3">
        <v>2.5667</v>
      </c>
      <c r="G205" s="3">
        <v>3.3167</v>
      </c>
      <c r="W205"/>
    </row>
    <row r="206" spans="4:23" x14ac:dyDescent="0.25">
      <c r="D206" s="3">
        <v>2.5832999999999999</v>
      </c>
      <c r="F206" s="3">
        <v>2.5667</v>
      </c>
      <c r="W206"/>
    </row>
    <row r="207" spans="4:23" x14ac:dyDescent="0.25">
      <c r="D207" s="3">
        <v>2.5832999999999999</v>
      </c>
      <c r="F207" s="3">
        <v>2.5667</v>
      </c>
      <c r="W207"/>
    </row>
    <row r="208" spans="4:23" x14ac:dyDescent="0.25">
      <c r="D208" s="3">
        <v>2.5832999999999999</v>
      </c>
      <c r="F208" s="3">
        <v>2.5667</v>
      </c>
      <c r="W208"/>
    </row>
    <row r="209" spans="4:23" x14ac:dyDescent="0.25">
      <c r="D209" s="3">
        <v>2.5832999999999999</v>
      </c>
      <c r="F209" s="3">
        <v>2.5667</v>
      </c>
      <c r="W209"/>
    </row>
    <row r="210" spans="4:23" x14ac:dyDescent="0.25">
      <c r="D210" s="3">
        <v>2.5832999999999999</v>
      </c>
      <c r="F210" s="3">
        <v>2.5667</v>
      </c>
      <c r="W210"/>
    </row>
    <row r="211" spans="4:23" x14ac:dyDescent="0.25">
      <c r="D211" s="3">
        <v>2.5832999999999999</v>
      </c>
      <c r="F211" s="3">
        <v>2.5667</v>
      </c>
      <c r="W211"/>
    </row>
    <row r="212" spans="4:23" x14ac:dyDescent="0.25">
      <c r="D212" s="3">
        <v>2.5832999999999999</v>
      </c>
      <c r="F212" s="3">
        <v>2.5667</v>
      </c>
      <c r="W212"/>
    </row>
    <row r="213" spans="4:23" x14ac:dyDescent="0.25">
      <c r="D213" s="3">
        <v>2.5832999999999999</v>
      </c>
      <c r="F213" s="3">
        <v>2.5667</v>
      </c>
      <c r="W213"/>
    </row>
    <row r="214" spans="4:23" x14ac:dyDescent="0.25">
      <c r="D214" s="3">
        <v>2.5832999999999999</v>
      </c>
      <c r="F214" s="3">
        <v>2.5667</v>
      </c>
      <c r="W214"/>
    </row>
    <row r="215" spans="4:23" x14ac:dyDescent="0.25">
      <c r="D215" s="3">
        <v>2.5832999999999999</v>
      </c>
      <c r="F215" s="3">
        <v>2.5667</v>
      </c>
      <c r="W215"/>
    </row>
    <row r="216" spans="4:23" x14ac:dyDescent="0.25">
      <c r="D216" s="3">
        <v>2.5832999999999999</v>
      </c>
      <c r="F216" s="3">
        <v>2.5667</v>
      </c>
      <c r="W216"/>
    </row>
    <row r="217" spans="4:23" x14ac:dyDescent="0.25">
      <c r="D217" s="3">
        <v>2.5832999999999999</v>
      </c>
      <c r="F217" s="3">
        <v>2.5667</v>
      </c>
      <c r="W217"/>
    </row>
    <row r="218" spans="4:23" x14ac:dyDescent="0.25">
      <c r="D218" s="3">
        <v>2.5832999999999999</v>
      </c>
      <c r="F218" s="3">
        <v>2.5667</v>
      </c>
      <c r="W218"/>
    </row>
    <row r="219" spans="4:23" x14ac:dyDescent="0.25">
      <c r="D219" s="3">
        <v>2.5832999999999999</v>
      </c>
      <c r="F219" s="3">
        <v>2.5667</v>
      </c>
      <c r="W219"/>
    </row>
    <row r="220" spans="4:23" x14ac:dyDescent="0.25">
      <c r="D220" s="3">
        <v>2.5832999999999999</v>
      </c>
      <c r="F220" s="3">
        <v>2.5667</v>
      </c>
      <c r="W220"/>
    </row>
    <row r="221" spans="4:23" x14ac:dyDescent="0.25">
      <c r="D221" s="3">
        <v>2.5832999999999999</v>
      </c>
      <c r="F221" s="3">
        <v>2.5667</v>
      </c>
      <c r="W221"/>
    </row>
    <row r="222" spans="4:23" x14ac:dyDescent="0.25">
      <c r="D222" s="3">
        <v>2.5832999999999999</v>
      </c>
      <c r="F222" s="3">
        <v>2.5667</v>
      </c>
      <c r="W222"/>
    </row>
    <row r="223" spans="4:23" x14ac:dyDescent="0.25">
      <c r="D223" s="3">
        <v>2.5832999999999999</v>
      </c>
      <c r="F223" s="3">
        <v>2.5667</v>
      </c>
      <c r="W223"/>
    </row>
    <row r="224" spans="4:23" x14ac:dyDescent="0.25">
      <c r="D224" s="3">
        <v>2.5832999999999999</v>
      </c>
      <c r="F224" s="3">
        <v>2.5667</v>
      </c>
      <c r="W224"/>
    </row>
    <row r="225" spans="4:23" x14ac:dyDescent="0.25">
      <c r="D225" s="3">
        <v>2.5832999999999999</v>
      </c>
      <c r="F225" s="3">
        <v>2.5667</v>
      </c>
      <c r="W225"/>
    </row>
    <row r="226" spans="4:23" x14ac:dyDescent="0.25">
      <c r="D226" s="3">
        <v>2.5832999999999999</v>
      </c>
      <c r="F226" s="3">
        <v>2.5667</v>
      </c>
      <c r="W226"/>
    </row>
    <row r="227" spans="4:23" x14ac:dyDescent="0.25">
      <c r="D227" s="3">
        <v>2.5832999999999999</v>
      </c>
      <c r="F227" s="3">
        <v>2.5667</v>
      </c>
      <c r="W227"/>
    </row>
    <row r="228" spans="4:23" x14ac:dyDescent="0.25">
      <c r="D228" s="3">
        <v>2.5832999999999999</v>
      </c>
      <c r="F228" s="3">
        <v>2.5667</v>
      </c>
      <c r="W228"/>
    </row>
    <row r="229" spans="4:23" x14ac:dyDescent="0.25">
      <c r="D229" s="3">
        <v>2.5832999999999999</v>
      </c>
      <c r="F229" s="3">
        <v>2.5667</v>
      </c>
      <c r="W229"/>
    </row>
    <row r="230" spans="4:23" x14ac:dyDescent="0.25">
      <c r="D230" s="3">
        <v>2.5832999999999999</v>
      </c>
      <c r="W230"/>
    </row>
    <row r="231" spans="4:23" x14ac:dyDescent="0.25">
      <c r="D231" s="3">
        <v>2.5832999999999999</v>
      </c>
      <c r="W231"/>
    </row>
    <row r="232" spans="4:23" x14ac:dyDescent="0.25">
      <c r="D232" s="3">
        <v>2.5832999999999999</v>
      </c>
      <c r="W232"/>
    </row>
    <row r="233" spans="4:23" x14ac:dyDescent="0.25">
      <c r="D233" s="3">
        <v>2.5832999999999999</v>
      </c>
      <c r="W233"/>
    </row>
    <row r="234" spans="4:23" x14ac:dyDescent="0.25">
      <c r="D234" s="3">
        <v>2.5832999999999999</v>
      </c>
      <c r="W234"/>
    </row>
    <row r="235" spans="4:23" x14ac:dyDescent="0.25">
      <c r="D235" s="3">
        <v>2.5832999999999999</v>
      </c>
      <c r="W235"/>
    </row>
    <row r="236" spans="4:23" x14ac:dyDescent="0.25">
      <c r="D236" s="3">
        <v>2.5832999999999999</v>
      </c>
      <c r="W236"/>
    </row>
    <row r="237" spans="4:23" x14ac:dyDescent="0.25">
      <c r="D237" s="3">
        <v>2.5832999999999999</v>
      </c>
      <c r="W237"/>
    </row>
    <row r="238" spans="4:23" x14ac:dyDescent="0.25">
      <c r="D238" s="3">
        <v>2.5832999999999999</v>
      </c>
      <c r="W238"/>
    </row>
    <row r="239" spans="4:23" x14ac:dyDescent="0.25">
      <c r="D239" s="3">
        <v>2.5832999999999999</v>
      </c>
      <c r="W239"/>
    </row>
    <row r="240" spans="4:23" x14ac:dyDescent="0.25">
      <c r="D240" s="3">
        <v>2.5832999999999999</v>
      </c>
      <c r="W240"/>
    </row>
    <row r="241" spans="4:23" x14ac:dyDescent="0.25">
      <c r="D241" s="3">
        <v>2.5832999999999999</v>
      </c>
      <c r="W241"/>
    </row>
    <row r="242" spans="4:23" x14ac:dyDescent="0.25">
      <c r="D242" s="3">
        <v>2.5832999999999999</v>
      </c>
      <c r="W242"/>
    </row>
    <row r="243" spans="4:23" x14ac:dyDescent="0.25">
      <c r="D243" s="3">
        <v>2.5832999999999999</v>
      </c>
      <c r="W243"/>
    </row>
    <row r="244" spans="4:23" x14ac:dyDescent="0.25">
      <c r="D244" s="3">
        <v>2.5832999999999999</v>
      </c>
      <c r="W244"/>
    </row>
    <row r="245" spans="4:23" x14ac:dyDescent="0.25">
      <c r="D245" s="3">
        <v>2.5832999999999999</v>
      </c>
      <c r="W245"/>
    </row>
    <row r="246" spans="4:23" x14ac:dyDescent="0.25">
      <c r="D246" s="3">
        <v>2.5832999999999999</v>
      </c>
      <c r="W246"/>
    </row>
    <row r="247" spans="4:23" x14ac:dyDescent="0.25">
      <c r="D247" s="3">
        <v>2.5832999999999999</v>
      </c>
      <c r="W247"/>
    </row>
    <row r="248" spans="4:23" x14ac:dyDescent="0.25">
      <c r="D248" s="3">
        <v>2.5832999999999999</v>
      </c>
      <c r="W248"/>
    </row>
    <row r="249" spans="4:23" x14ac:dyDescent="0.25">
      <c r="D249" s="3">
        <v>2.5832999999999999</v>
      </c>
      <c r="W249"/>
    </row>
    <row r="250" spans="4:23" x14ac:dyDescent="0.25">
      <c r="D250" s="3">
        <v>2.5832999999999999</v>
      </c>
      <c r="W250"/>
    </row>
    <row r="251" spans="4:23" x14ac:dyDescent="0.25">
      <c r="D251" s="3">
        <v>2.5832999999999999</v>
      </c>
      <c r="W251"/>
    </row>
    <row r="252" spans="4:23" x14ac:dyDescent="0.25">
      <c r="D252" s="3">
        <v>2.5832999999999999</v>
      </c>
      <c r="W252"/>
    </row>
    <row r="253" spans="4:23" x14ac:dyDescent="0.25">
      <c r="D253" s="3">
        <v>2.5832999999999999</v>
      </c>
      <c r="W253"/>
    </row>
    <row r="254" spans="4:23" x14ac:dyDescent="0.25">
      <c r="D254" s="3">
        <v>2.5832999999999999</v>
      </c>
      <c r="W254"/>
    </row>
    <row r="255" spans="4:23" x14ac:dyDescent="0.25">
      <c r="D255" s="3">
        <v>2.5832999999999999</v>
      </c>
      <c r="W255"/>
    </row>
    <row r="256" spans="4:23" x14ac:dyDescent="0.25">
      <c r="D256" s="3">
        <v>2.5832999999999999</v>
      </c>
      <c r="W256"/>
    </row>
    <row r="257" spans="4:23" x14ac:dyDescent="0.25">
      <c r="D257" s="3">
        <v>2.5832999999999999</v>
      </c>
      <c r="W257"/>
    </row>
    <row r="258" spans="4:23" x14ac:dyDescent="0.25">
      <c r="D258" s="3">
        <v>2.5832999999999999</v>
      </c>
      <c r="W258"/>
    </row>
    <row r="259" spans="4:23" x14ac:dyDescent="0.25">
      <c r="D259" s="3">
        <v>2.5832999999999999</v>
      </c>
      <c r="W259"/>
    </row>
    <row r="260" spans="4:23" x14ac:dyDescent="0.25">
      <c r="D260" s="3">
        <v>2.5832999999999999</v>
      </c>
      <c r="W260"/>
    </row>
    <row r="261" spans="4:23" x14ac:dyDescent="0.25">
      <c r="D261" s="3">
        <v>2.5832999999999999</v>
      </c>
      <c r="W261"/>
    </row>
    <row r="262" spans="4:23" x14ac:dyDescent="0.25">
      <c r="D262" s="3">
        <v>2.5832999999999999</v>
      </c>
      <c r="W262"/>
    </row>
    <row r="263" spans="4:23" x14ac:dyDescent="0.25">
      <c r="D263" s="3">
        <v>2.5832999999999999</v>
      </c>
      <c r="W263"/>
    </row>
    <row r="264" spans="4:23" x14ac:dyDescent="0.25">
      <c r="D264" s="3">
        <v>2.5832999999999999</v>
      </c>
      <c r="W264"/>
    </row>
    <row r="265" spans="4:23" x14ac:dyDescent="0.25">
      <c r="D265" s="3">
        <v>2.5832999999999999</v>
      </c>
      <c r="W265"/>
    </row>
    <row r="266" spans="4:23" x14ac:dyDescent="0.25">
      <c r="D266" s="3">
        <v>2.5832999999999999</v>
      </c>
      <c r="W266"/>
    </row>
    <row r="267" spans="4:23" x14ac:dyDescent="0.25">
      <c r="D267" s="3">
        <v>2.5832999999999999</v>
      </c>
      <c r="W267"/>
    </row>
    <row r="268" spans="4:23" x14ac:dyDescent="0.25">
      <c r="D268" s="3">
        <v>2.5832999999999999</v>
      </c>
      <c r="W268"/>
    </row>
    <row r="269" spans="4:23" x14ac:dyDescent="0.25">
      <c r="D269" s="3">
        <v>2.5832999999999999</v>
      </c>
      <c r="W269"/>
    </row>
    <row r="270" spans="4:23" x14ac:dyDescent="0.25">
      <c r="D270" s="3">
        <v>2.5832999999999999</v>
      </c>
      <c r="W270"/>
    </row>
  </sheetData>
  <sortState ref="B2:B258">
    <sortCondition descending="1"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0"/>
  <sheetViews>
    <sheetView workbookViewId="0">
      <selection activeCell="A5" activeCellId="1" sqref="A1:XFD1 A5:XFD5"/>
    </sheetView>
  </sheetViews>
  <sheetFormatPr defaultRowHeight="15" x14ac:dyDescent="0.25"/>
  <cols>
    <col min="2" max="12" width="16" style="3" customWidth="1"/>
  </cols>
  <sheetData>
    <row r="1" spans="1:12" x14ac:dyDescent="0.25">
      <c r="B1" s="3" t="s">
        <v>0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5</v>
      </c>
    </row>
    <row r="2" spans="1:12" s="5" customFormat="1" x14ac:dyDescent="0.25">
      <c r="A2" s="5" t="s">
        <v>11</v>
      </c>
      <c r="B2" s="6">
        <f>MEDIAN(B6:B153)</f>
        <v>1</v>
      </c>
      <c r="C2" s="6">
        <f>MEDIAN(C6:C171)</f>
        <v>2</v>
      </c>
      <c r="D2" s="6">
        <f>MEDIAN(D6:D270)</f>
        <v>2</v>
      </c>
      <c r="E2" s="6">
        <f>MEDIAN(E6:E93)</f>
        <v>2</v>
      </c>
      <c r="F2" s="6">
        <f>MEDIAN(F6:F229)</f>
        <v>3</v>
      </c>
      <c r="G2" s="6">
        <f>MEDIAN(G6:G197)</f>
        <v>2</v>
      </c>
      <c r="H2" s="6">
        <f>MEDIAN(H6:H161)</f>
        <v>2</v>
      </c>
      <c r="I2" s="6">
        <f>MEDIAN(I6:I135)</f>
        <v>2</v>
      </c>
      <c r="J2" s="6">
        <f>MEDIAN(J6:J153)</f>
        <v>2</v>
      </c>
      <c r="K2" s="6">
        <f>MEDIAN(K6:K112)</f>
        <v>2</v>
      </c>
      <c r="L2" s="6">
        <f>MEDIAN(L6:L176)</f>
        <v>2</v>
      </c>
    </row>
    <row r="3" spans="1:12" s="5" customFormat="1" x14ac:dyDescent="0.25">
      <c r="A3" s="5" t="s">
        <v>12</v>
      </c>
      <c r="B3" s="5">
        <f>QUARTILE(B6:B153,1)</f>
        <v>1</v>
      </c>
      <c r="C3" s="5">
        <f>QUARTILE(C6:C171,1)</f>
        <v>1</v>
      </c>
      <c r="D3" s="5">
        <f>QUARTILE(D6:D270,1)</f>
        <v>1</v>
      </c>
      <c r="E3" s="5">
        <f>QUARTILE(E6:E93,1)</f>
        <v>2</v>
      </c>
      <c r="F3" s="5">
        <f>QUARTILE(F6:F229,1)</f>
        <v>2</v>
      </c>
      <c r="G3" s="5">
        <f>QUARTILE(G6:G197,1)</f>
        <v>1.0000000000000004</v>
      </c>
      <c r="H3" s="5">
        <f>QUARTILE(H6:H161,1)</f>
        <v>1</v>
      </c>
      <c r="I3" s="5">
        <f>QUARTILE(I6:I135,1)</f>
        <v>1</v>
      </c>
      <c r="J3" s="5">
        <f>QUARTILE(J6:J153,1)</f>
        <v>1</v>
      </c>
      <c r="K3" s="5">
        <f>QUARTILE(K6:K112,1)</f>
        <v>1</v>
      </c>
      <c r="L3" s="5">
        <f>QUARTILE(L6:L176,1)</f>
        <v>1</v>
      </c>
    </row>
    <row r="4" spans="1:12" s="5" customFormat="1" x14ac:dyDescent="0.25">
      <c r="A4" s="5" t="s">
        <v>13</v>
      </c>
      <c r="B4" s="5">
        <f>QUARTILE(B7:B153,3)</f>
        <v>2</v>
      </c>
      <c r="C4" s="5">
        <f>QUARTILE(C7:C171,3)</f>
        <v>2</v>
      </c>
      <c r="D4" s="5">
        <f>QUARTILE(D7:D270,3)</f>
        <v>2.0000000000000004</v>
      </c>
      <c r="E4" s="5">
        <f>QUARTILE(E7:E93,3)</f>
        <v>3</v>
      </c>
      <c r="F4" s="5">
        <f>QUARTILE(F7:F229,3)</f>
        <v>4</v>
      </c>
      <c r="G4" s="5">
        <f>QUARTILE(G7:G197,3)</f>
        <v>2</v>
      </c>
      <c r="H4" s="5">
        <f>QUARTILE(H7:H161,3)</f>
        <v>2</v>
      </c>
      <c r="I4" s="5">
        <f>QUARTILE(I7:I135,3)</f>
        <v>3</v>
      </c>
      <c r="J4" s="5">
        <f>QUARTILE(J7:J153,3)</f>
        <v>2</v>
      </c>
      <c r="K4" s="5">
        <f>QUARTILE(K7:K112,3)</f>
        <v>2.0000000000000004</v>
      </c>
      <c r="L4" s="5">
        <f>QUARTILE(L7:L176,3)</f>
        <v>2</v>
      </c>
    </row>
    <row r="5" spans="1:12" s="5" customFormat="1" x14ac:dyDescent="0.25">
      <c r="A5" s="5" t="s">
        <v>14</v>
      </c>
      <c r="B5" s="5">
        <f>B4-B3</f>
        <v>1</v>
      </c>
      <c r="C5" s="5">
        <f t="shared" ref="C5:L5" si="0">C4-C3</f>
        <v>1</v>
      </c>
      <c r="D5" s="5">
        <f t="shared" si="0"/>
        <v>1.0000000000000004</v>
      </c>
      <c r="E5" s="5">
        <f t="shared" si="0"/>
        <v>1</v>
      </c>
      <c r="F5" s="5">
        <f t="shared" si="0"/>
        <v>2</v>
      </c>
      <c r="G5" s="5">
        <f t="shared" si="0"/>
        <v>0.99999999999999956</v>
      </c>
      <c r="H5" s="5">
        <f t="shared" si="0"/>
        <v>1</v>
      </c>
      <c r="I5" s="5">
        <f t="shared" si="0"/>
        <v>2</v>
      </c>
      <c r="J5" s="5">
        <f t="shared" si="0"/>
        <v>1</v>
      </c>
      <c r="K5" s="5">
        <f t="shared" si="0"/>
        <v>1.0000000000000004</v>
      </c>
      <c r="L5" s="5">
        <f t="shared" si="0"/>
        <v>1</v>
      </c>
    </row>
    <row r="6" spans="1:12" x14ac:dyDescent="0.25">
      <c r="B6" s="3">
        <v>5.0000000000000009</v>
      </c>
      <c r="C6" s="3">
        <v>6</v>
      </c>
      <c r="D6" s="3">
        <v>5</v>
      </c>
      <c r="E6" s="3">
        <v>18</v>
      </c>
      <c r="F6" s="3">
        <v>15</v>
      </c>
      <c r="G6" s="3">
        <v>3.0000000000000009</v>
      </c>
      <c r="H6" s="3">
        <v>7</v>
      </c>
      <c r="I6" s="3">
        <v>17</v>
      </c>
      <c r="J6" s="3">
        <v>7.0010000000000003</v>
      </c>
      <c r="K6" s="3">
        <v>6</v>
      </c>
      <c r="L6" s="3">
        <v>5</v>
      </c>
    </row>
    <row r="7" spans="1:12" x14ac:dyDescent="0.25">
      <c r="B7" s="3">
        <v>4.0000000000000009</v>
      </c>
      <c r="C7" s="3">
        <v>5.9999999999999991</v>
      </c>
      <c r="D7" s="3">
        <v>4</v>
      </c>
      <c r="E7" s="3">
        <v>13</v>
      </c>
      <c r="F7" s="3">
        <v>15</v>
      </c>
      <c r="G7" s="3">
        <v>3.0000000000000004</v>
      </c>
      <c r="H7" s="3">
        <v>4</v>
      </c>
      <c r="I7" s="3">
        <v>15</v>
      </c>
      <c r="J7" s="3">
        <v>6.0010000000000003</v>
      </c>
      <c r="K7" s="3">
        <v>5.9999999999999991</v>
      </c>
      <c r="L7" s="3">
        <v>4.0000000000000009</v>
      </c>
    </row>
    <row r="8" spans="1:12" x14ac:dyDescent="0.25">
      <c r="B8" s="3">
        <v>4</v>
      </c>
      <c r="C8" s="3">
        <v>4.9999999999999982</v>
      </c>
      <c r="D8" s="3">
        <v>4</v>
      </c>
      <c r="E8" s="3">
        <v>12</v>
      </c>
      <c r="F8" s="3">
        <v>13</v>
      </c>
      <c r="G8" s="3">
        <v>3.0000000000000004</v>
      </c>
      <c r="H8" s="3">
        <v>4</v>
      </c>
      <c r="I8" s="3">
        <v>14</v>
      </c>
      <c r="J8" s="3">
        <v>4.0010000000000003</v>
      </c>
      <c r="K8" s="3">
        <v>3.0000000000000004</v>
      </c>
      <c r="L8" s="3">
        <v>4</v>
      </c>
    </row>
    <row r="9" spans="1:12" x14ac:dyDescent="0.25">
      <c r="B9" s="3">
        <v>4</v>
      </c>
      <c r="C9" s="3">
        <v>4</v>
      </c>
      <c r="D9" s="3">
        <v>4</v>
      </c>
      <c r="E9" s="3">
        <v>6</v>
      </c>
      <c r="F9" s="3">
        <v>12</v>
      </c>
      <c r="G9" s="3">
        <v>3.0000000000000004</v>
      </c>
      <c r="H9" s="3">
        <v>4</v>
      </c>
      <c r="I9" s="3">
        <v>14</v>
      </c>
      <c r="J9" s="3">
        <v>3.0010000000000012</v>
      </c>
      <c r="K9" s="3">
        <v>3</v>
      </c>
      <c r="L9" s="3">
        <v>3.0000000000000009</v>
      </c>
    </row>
    <row r="10" spans="1:12" x14ac:dyDescent="0.25">
      <c r="B10" s="3">
        <v>3</v>
      </c>
      <c r="C10" s="3">
        <v>4</v>
      </c>
      <c r="D10" s="3">
        <v>4</v>
      </c>
      <c r="E10" s="3">
        <v>6</v>
      </c>
      <c r="F10" s="3">
        <v>10</v>
      </c>
      <c r="G10" s="3">
        <v>3.0000000000000004</v>
      </c>
      <c r="H10" s="3">
        <v>3</v>
      </c>
      <c r="I10" s="3">
        <v>14</v>
      </c>
      <c r="J10" s="3">
        <v>3.0010000000000003</v>
      </c>
      <c r="K10" s="3">
        <v>3</v>
      </c>
      <c r="L10" s="3">
        <v>3.0000000000000009</v>
      </c>
    </row>
    <row r="11" spans="1:12" x14ac:dyDescent="0.25">
      <c r="B11" s="3">
        <v>3</v>
      </c>
      <c r="C11" s="3">
        <v>4</v>
      </c>
      <c r="D11" s="3">
        <v>4</v>
      </c>
      <c r="E11" s="3">
        <v>5</v>
      </c>
      <c r="F11" s="3">
        <v>9</v>
      </c>
      <c r="G11" s="3">
        <v>3.0000000000000004</v>
      </c>
      <c r="H11" s="3">
        <v>3</v>
      </c>
      <c r="I11" s="3">
        <v>13</v>
      </c>
      <c r="J11" s="3">
        <v>3.0010000000000003</v>
      </c>
      <c r="K11" s="3">
        <v>3</v>
      </c>
      <c r="L11" s="3">
        <v>3.0000000000000009</v>
      </c>
    </row>
    <row r="12" spans="1:12" x14ac:dyDescent="0.25">
      <c r="B12" s="3">
        <v>2.0000000000000009</v>
      </c>
      <c r="C12" s="3">
        <v>4</v>
      </c>
      <c r="D12" s="3">
        <v>4</v>
      </c>
      <c r="E12" s="3">
        <v>5</v>
      </c>
      <c r="F12" s="3">
        <v>9</v>
      </c>
      <c r="G12" s="3">
        <v>3.0000000000000004</v>
      </c>
      <c r="H12" s="3">
        <v>3</v>
      </c>
      <c r="I12" s="3">
        <v>12</v>
      </c>
      <c r="J12" s="3">
        <v>3.0010000000000003</v>
      </c>
      <c r="K12" s="3">
        <v>3</v>
      </c>
      <c r="L12" s="3">
        <v>3.0000000000000009</v>
      </c>
    </row>
    <row r="13" spans="1:12" x14ac:dyDescent="0.25">
      <c r="B13" s="3">
        <v>2.0000000000000009</v>
      </c>
      <c r="C13" s="3">
        <v>3.9999999999999991</v>
      </c>
      <c r="D13" s="3">
        <v>4</v>
      </c>
      <c r="E13" s="3">
        <v>5</v>
      </c>
      <c r="F13" s="3">
        <v>8</v>
      </c>
      <c r="G13" s="3">
        <v>3</v>
      </c>
      <c r="H13" s="3">
        <v>3</v>
      </c>
      <c r="I13" s="3">
        <v>12</v>
      </c>
      <c r="J13" s="3">
        <v>3.0010000000000003</v>
      </c>
      <c r="K13" s="3">
        <v>2.9999999999999991</v>
      </c>
      <c r="L13" s="3">
        <v>3</v>
      </c>
    </row>
    <row r="14" spans="1:12" x14ac:dyDescent="0.25">
      <c r="B14" s="3">
        <v>2.0000000000000009</v>
      </c>
      <c r="C14" s="3">
        <v>3</v>
      </c>
      <c r="D14" s="3">
        <v>3.0000000000000004</v>
      </c>
      <c r="E14" s="3">
        <v>5</v>
      </c>
      <c r="F14" s="3">
        <v>8</v>
      </c>
      <c r="G14" s="3">
        <v>3</v>
      </c>
      <c r="H14" s="3">
        <v>3</v>
      </c>
      <c r="I14" s="3">
        <v>12</v>
      </c>
      <c r="J14" s="3">
        <v>3.0009999999999994</v>
      </c>
      <c r="K14" s="3">
        <v>2.0000000000000004</v>
      </c>
      <c r="L14" s="3">
        <v>3</v>
      </c>
    </row>
    <row r="15" spans="1:12" x14ac:dyDescent="0.25">
      <c r="B15" s="3">
        <v>2</v>
      </c>
      <c r="C15" s="3">
        <v>3</v>
      </c>
      <c r="D15" s="3">
        <v>3.0000000000000004</v>
      </c>
      <c r="E15" s="3">
        <v>4.9999999999999991</v>
      </c>
      <c r="F15" s="3">
        <v>8</v>
      </c>
      <c r="G15" s="3">
        <v>3</v>
      </c>
      <c r="H15" s="3">
        <v>3</v>
      </c>
      <c r="I15" s="3">
        <v>9</v>
      </c>
      <c r="J15" s="3">
        <v>3</v>
      </c>
      <c r="K15" s="3">
        <v>2.0000000000000004</v>
      </c>
      <c r="L15" s="3">
        <v>3</v>
      </c>
    </row>
    <row r="16" spans="1:12" x14ac:dyDescent="0.25">
      <c r="B16" s="3">
        <v>2</v>
      </c>
      <c r="C16" s="3">
        <v>3</v>
      </c>
      <c r="D16" s="3">
        <v>3.0000000000000004</v>
      </c>
      <c r="E16" s="3">
        <v>4</v>
      </c>
      <c r="F16" s="3">
        <v>8</v>
      </c>
      <c r="G16" s="3">
        <v>3</v>
      </c>
      <c r="H16" s="3">
        <v>2</v>
      </c>
      <c r="I16" s="3">
        <v>7</v>
      </c>
      <c r="J16" s="3">
        <v>3</v>
      </c>
      <c r="K16" s="3">
        <v>2.0000000000000004</v>
      </c>
      <c r="L16" s="3">
        <v>3</v>
      </c>
    </row>
    <row r="17" spans="2:12" x14ac:dyDescent="0.25">
      <c r="B17" s="3">
        <v>2</v>
      </c>
      <c r="C17" s="3">
        <v>3</v>
      </c>
      <c r="D17" s="3">
        <v>3.0000000000000004</v>
      </c>
      <c r="E17" s="3">
        <v>4</v>
      </c>
      <c r="F17" s="3">
        <v>7</v>
      </c>
      <c r="G17" s="3">
        <v>2.9999999999999991</v>
      </c>
      <c r="H17" s="3">
        <v>2</v>
      </c>
      <c r="I17" s="3">
        <v>6</v>
      </c>
      <c r="J17" s="3">
        <v>2.0010000000000003</v>
      </c>
      <c r="K17" s="3">
        <v>2.0000000000000004</v>
      </c>
      <c r="L17" s="3">
        <v>3</v>
      </c>
    </row>
    <row r="18" spans="2:12" x14ac:dyDescent="0.25">
      <c r="B18" s="3">
        <v>2</v>
      </c>
      <c r="C18" s="3">
        <v>3</v>
      </c>
      <c r="D18" s="3">
        <v>3.0000000000000004</v>
      </c>
      <c r="E18" s="3">
        <v>3.9999999999999991</v>
      </c>
      <c r="F18" s="3">
        <v>7</v>
      </c>
      <c r="G18" s="3">
        <v>2.0000000000000004</v>
      </c>
      <c r="H18" s="3">
        <v>2</v>
      </c>
      <c r="I18" s="3">
        <v>6</v>
      </c>
      <c r="J18" s="3">
        <v>2.0010000000000003</v>
      </c>
      <c r="K18" s="3">
        <v>2.0000000000000004</v>
      </c>
      <c r="L18" s="3">
        <v>3</v>
      </c>
    </row>
    <row r="19" spans="2:12" x14ac:dyDescent="0.25">
      <c r="B19" s="3">
        <v>2</v>
      </c>
      <c r="C19" s="3">
        <v>3</v>
      </c>
      <c r="D19" s="3">
        <v>3.0000000000000004</v>
      </c>
      <c r="E19" s="3">
        <v>3.0000000000000004</v>
      </c>
      <c r="F19" s="3">
        <v>7</v>
      </c>
      <c r="G19" s="3">
        <v>2.0000000000000004</v>
      </c>
      <c r="H19" s="3">
        <v>2</v>
      </c>
      <c r="I19" s="3">
        <v>5</v>
      </c>
      <c r="J19" s="3">
        <v>2.0010000000000003</v>
      </c>
      <c r="K19" s="3">
        <v>2.0000000000000004</v>
      </c>
      <c r="L19" s="3">
        <v>3</v>
      </c>
    </row>
    <row r="20" spans="2:12" x14ac:dyDescent="0.25">
      <c r="B20" s="3">
        <v>2</v>
      </c>
      <c r="C20" s="3">
        <v>3</v>
      </c>
      <c r="D20" s="3">
        <v>3.0000000000000004</v>
      </c>
      <c r="E20" s="3">
        <v>3.0000000000000004</v>
      </c>
      <c r="F20" s="3">
        <v>7</v>
      </c>
      <c r="G20" s="3">
        <v>2.0000000000000004</v>
      </c>
      <c r="H20" s="3">
        <v>2</v>
      </c>
      <c r="I20" s="3">
        <v>5</v>
      </c>
      <c r="J20" s="3">
        <v>2.0010000000000003</v>
      </c>
      <c r="K20" s="3">
        <v>2.0000000000000004</v>
      </c>
      <c r="L20" s="3">
        <v>3</v>
      </c>
    </row>
    <row r="21" spans="2:12" x14ac:dyDescent="0.25">
      <c r="B21" s="3">
        <v>2</v>
      </c>
      <c r="C21" s="3">
        <v>3</v>
      </c>
      <c r="D21" s="3">
        <v>3.0000000000000004</v>
      </c>
      <c r="E21" s="3">
        <v>3</v>
      </c>
      <c r="F21" s="3">
        <v>7</v>
      </c>
      <c r="G21" s="3">
        <v>2.0000000000000004</v>
      </c>
      <c r="H21" s="3">
        <v>2</v>
      </c>
      <c r="I21" s="3">
        <v>5</v>
      </c>
      <c r="J21" s="3">
        <v>2.0010000000000003</v>
      </c>
      <c r="K21" s="3">
        <v>2.0000000000000004</v>
      </c>
      <c r="L21" s="3">
        <v>3</v>
      </c>
    </row>
    <row r="22" spans="2:12" x14ac:dyDescent="0.25">
      <c r="B22" s="3">
        <v>2</v>
      </c>
      <c r="C22" s="3">
        <v>3</v>
      </c>
      <c r="D22" s="3">
        <v>3.0000000000000004</v>
      </c>
      <c r="E22" s="3">
        <v>3</v>
      </c>
      <c r="F22" s="3">
        <v>6.0000000000000009</v>
      </c>
      <c r="G22" s="3">
        <v>2.0000000000000004</v>
      </c>
      <c r="H22" s="3">
        <v>2</v>
      </c>
      <c r="I22" s="3">
        <v>5</v>
      </c>
      <c r="J22" s="3">
        <v>2.0010000000000003</v>
      </c>
      <c r="K22" s="3">
        <v>2.0000000000000004</v>
      </c>
      <c r="L22" s="3">
        <v>3</v>
      </c>
    </row>
    <row r="23" spans="2:12" x14ac:dyDescent="0.25">
      <c r="B23" s="3">
        <v>2</v>
      </c>
      <c r="C23" s="3">
        <v>3</v>
      </c>
      <c r="D23" s="3">
        <v>3</v>
      </c>
      <c r="E23" s="3">
        <v>3</v>
      </c>
      <c r="F23" s="3">
        <v>6</v>
      </c>
      <c r="G23" s="3">
        <v>2.0000000000000004</v>
      </c>
      <c r="H23" s="3">
        <v>2</v>
      </c>
      <c r="I23" s="3">
        <v>5</v>
      </c>
      <c r="J23" s="3">
        <v>2.0010000000000003</v>
      </c>
      <c r="K23" s="3">
        <v>2.0000000000000004</v>
      </c>
      <c r="L23" s="3">
        <v>3</v>
      </c>
    </row>
    <row r="24" spans="2:12" x14ac:dyDescent="0.25">
      <c r="B24" s="3">
        <v>2</v>
      </c>
      <c r="C24" s="3">
        <v>3</v>
      </c>
      <c r="D24" s="3">
        <v>3</v>
      </c>
      <c r="E24" s="3">
        <v>3</v>
      </c>
      <c r="F24" s="3">
        <v>6</v>
      </c>
      <c r="G24" s="3">
        <v>2.0000000000000004</v>
      </c>
      <c r="H24" s="3">
        <v>2</v>
      </c>
      <c r="I24" s="3">
        <v>4</v>
      </c>
      <c r="J24" s="3">
        <v>2.0010000000000003</v>
      </c>
      <c r="K24" s="3">
        <v>2.0000000000000004</v>
      </c>
      <c r="L24" s="3">
        <v>3</v>
      </c>
    </row>
    <row r="25" spans="2:12" x14ac:dyDescent="0.25">
      <c r="B25" s="3">
        <v>2</v>
      </c>
      <c r="C25" s="3">
        <v>2.9999999999999991</v>
      </c>
      <c r="D25" s="3">
        <v>3</v>
      </c>
      <c r="E25" s="3">
        <v>3</v>
      </c>
      <c r="F25" s="3">
        <v>6</v>
      </c>
      <c r="G25" s="3">
        <v>2.0000000000000004</v>
      </c>
      <c r="H25" s="3">
        <v>2</v>
      </c>
      <c r="I25" s="3">
        <v>4</v>
      </c>
      <c r="J25" s="3">
        <v>2.0010000000000003</v>
      </c>
      <c r="K25" s="3">
        <v>2.0000000000000004</v>
      </c>
      <c r="L25" s="3">
        <v>3</v>
      </c>
    </row>
    <row r="26" spans="2:12" x14ac:dyDescent="0.25">
      <c r="B26" s="3">
        <v>2</v>
      </c>
      <c r="C26" s="3">
        <v>2.9999999999999991</v>
      </c>
      <c r="D26" s="3">
        <v>3</v>
      </c>
      <c r="E26" s="3">
        <v>3</v>
      </c>
      <c r="F26" s="3">
        <v>6</v>
      </c>
      <c r="G26" s="3">
        <v>2.0000000000000004</v>
      </c>
      <c r="H26" s="3">
        <v>2</v>
      </c>
      <c r="I26" s="3">
        <v>4</v>
      </c>
      <c r="J26" s="3">
        <v>2.0010000000000003</v>
      </c>
      <c r="K26" s="3">
        <v>2.0000000000000004</v>
      </c>
      <c r="L26" s="3">
        <v>3</v>
      </c>
    </row>
    <row r="27" spans="2:12" x14ac:dyDescent="0.25">
      <c r="B27" s="3">
        <v>2</v>
      </c>
      <c r="C27" s="3">
        <v>2.9999999999999991</v>
      </c>
      <c r="D27" s="3">
        <v>3</v>
      </c>
      <c r="E27" s="3">
        <v>3</v>
      </c>
      <c r="F27" s="3">
        <v>6</v>
      </c>
      <c r="G27" s="3">
        <v>2.0000000000000004</v>
      </c>
      <c r="H27" s="3">
        <v>2</v>
      </c>
      <c r="I27" s="3">
        <v>4</v>
      </c>
      <c r="J27" s="3">
        <v>2.0010000000000003</v>
      </c>
      <c r="K27" s="3">
        <v>2.0000000000000004</v>
      </c>
      <c r="L27" s="3">
        <v>2.9999999999999991</v>
      </c>
    </row>
    <row r="28" spans="2:12" x14ac:dyDescent="0.25">
      <c r="B28" s="3">
        <v>2</v>
      </c>
      <c r="C28" s="3">
        <v>2.9999999999999991</v>
      </c>
      <c r="D28" s="3">
        <v>3</v>
      </c>
      <c r="E28" s="3">
        <v>3</v>
      </c>
      <c r="F28" s="3">
        <v>6</v>
      </c>
      <c r="G28" s="3">
        <v>2.0000000000000004</v>
      </c>
      <c r="H28" s="3">
        <v>2</v>
      </c>
      <c r="I28" s="3">
        <v>4</v>
      </c>
      <c r="J28" s="3">
        <v>2.0009999999999994</v>
      </c>
      <c r="K28" s="3">
        <v>2.0000000000000004</v>
      </c>
      <c r="L28" s="3">
        <v>2.0000000000000009</v>
      </c>
    </row>
    <row r="29" spans="2:12" x14ac:dyDescent="0.25">
      <c r="B29" s="3">
        <v>2</v>
      </c>
      <c r="C29" s="3">
        <v>2.9999999999999982</v>
      </c>
      <c r="D29" s="3">
        <v>3</v>
      </c>
      <c r="E29" s="3">
        <v>3</v>
      </c>
      <c r="F29" s="3">
        <v>5.0000000000000009</v>
      </c>
      <c r="G29" s="3">
        <v>2.0000000000000004</v>
      </c>
      <c r="H29" s="3">
        <v>2</v>
      </c>
      <c r="I29" s="3">
        <v>4</v>
      </c>
      <c r="J29" s="3">
        <v>2.0009999999999994</v>
      </c>
      <c r="K29" s="3">
        <v>2.0000000000000004</v>
      </c>
      <c r="L29" s="3">
        <v>2.0000000000000009</v>
      </c>
    </row>
    <row r="30" spans="2:12" x14ac:dyDescent="0.25">
      <c r="B30" s="3">
        <v>2</v>
      </c>
      <c r="C30" s="3">
        <v>2</v>
      </c>
      <c r="D30" s="3">
        <v>3</v>
      </c>
      <c r="E30" s="3">
        <v>3</v>
      </c>
      <c r="F30" s="3">
        <v>5.0000000000000009</v>
      </c>
      <c r="G30" s="3">
        <v>2.0000000000000004</v>
      </c>
      <c r="H30" s="3">
        <v>2</v>
      </c>
      <c r="I30" s="3">
        <v>3.0000000000000009</v>
      </c>
      <c r="J30" s="3">
        <v>2.0009999999999994</v>
      </c>
      <c r="K30" s="3">
        <v>2.0000000000000004</v>
      </c>
      <c r="L30" s="3">
        <v>2.0000000000000009</v>
      </c>
    </row>
    <row r="31" spans="2:12" x14ac:dyDescent="0.25">
      <c r="B31" s="3">
        <v>2</v>
      </c>
      <c r="C31" s="3">
        <v>2</v>
      </c>
      <c r="D31" s="3">
        <v>3</v>
      </c>
      <c r="E31" s="3">
        <v>3</v>
      </c>
      <c r="F31" s="3">
        <v>5.0000000000000009</v>
      </c>
      <c r="G31" s="3">
        <v>2.0000000000000004</v>
      </c>
      <c r="H31" s="3">
        <v>2</v>
      </c>
      <c r="I31" s="3">
        <v>3</v>
      </c>
      <c r="J31" s="3">
        <v>2.0009999999999994</v>
      </c>
      <c r="K31" s="3">
        <v>2.0000000000000004</v>
      </c>
      <c r="L31" s="3">
        <v>2</v>
      </c>
    </row>
    <row r="32" spans="2:12" x14ac:dyDescent="0.25">
      <c r="B32" s="3">
        <v>2</v>
      </c>
      <c r="C32" s="3">
        <v>2</v>
      </c>
      <c r="D32" s="3">
        <v>3</v>
      </c>
      <c r="E32" s="3">
        <v>2.9999999999999991</v>
      </c>
      <c r="F32" s="3">
        <v>5</v>
      </c>
      <c r="G32" s="3">
        <v>2.0000000000000004</v>
      </c>
      <c r="H32" s="3">
        <v>2</v>
      </c>
      <c r="I32" s="3">
        <v>3</v>
      </c>
      <c r="J32" s="3">
        <v>2.0009999999999994</v>
      </c>
      <c r="K32" s="3">
        <v>2.0000000000000004</v>
      </c>
      <c r="L32" s="3">
        <v>2</v>
      </c>
    </row>
    <row r="33" spans="2:12" x14ac:dyDescent="0.25">
      <c r="B33" s="3">
        <v>2</v>
      </c>
      <c r="C33" s="3">
        <v>2</v>
      </c>
      <c r="D33" s="3">
        <v>3</v>
      </c>
      <c r="E33" s="3">
        <v>2.9999999999999991</v>
      </c>
      <c r="F33" s="3">
        <v>5</v>
      </c>
      <c r="G33" s="3">
        <v>2.0000000000000004</v>
      </c>
      <c r="H33" s="3">
        <v>2</v>
      </c>
      <c r="I33" s="3">
        <v>3</v>
      </c>
      <c r="J33" s="3">
        <v>2.0009999999999994</v>
      </c>
      <c r="K33" s="3">
        <v>2.0000000000000004</v>
      </c>
      <c r="L33" s="3">
        <v>2</v>
      </c>
    </row>
    <row r="34" spans="2:12" x14ac:dyDescent="0.25">
      <c r="B34" s="3">
        <v>2</v>
      </c>
      <c r="C34" s="3">
        <v>2</v>
      </c>
      <c r="D34" s="3">
        <v>3</v>
      </c>
      <c r="E34" s="3">
        <v>2.9999999999999991</v>
      </c>
      <c r="F34" s="3">
        <v>5</v>
      </c>
      <c r="G34" s="3">
        <v>2.0000000000000004</v>
      </c>
      <c r="H34" s="3">
        <v>2</v>
      </c>
      <c r="I34" s="3">
        <v>3</v>
      </c>
      <c r="J34" s="3">
        <v>2.0009999999999994</v>
      </c>
      <c r="K34" s="3">
        <v>2.0000000000000004</v>
      </c>
      <c r="L34" s="3">
        <v>2</v>
      </c>
    </row>
    <row r="35" spans="2:12" x14ac:dyDescent="0.25">
      <c r="B35" s="3">
        <v>2</v>
      </c>
      <c r="C35" s="3">
        <v>2</v>
      </c>
      <c r="D35" s="3">
        <v>3</v>
      </c>
      <c r="E35" s="3">
        <v>2.9999999999999991</v>
      </c>
      <c r="F35" s="3">
        <v>5</v>
      </c>
      <c r="G35" s="3">
        <v>2.0000000000000004</v>
      </c>
      <c r="H35" s="3">
        <v>2</v>
      </c>
      <c r="I35" s="3">
        <v>3</v>
      </c>
      <c r="J35" s="3">
        <v>2.0009999999999994</v>
      </c>
      <c r="K35" s="3">
        <v>2.0000000000000004</v>
      </c>
      <c r="L35" s="3">
        <v>2</v>
      </c>
    </row>
    <row r="36" spans="2:12" x14ac:dyDescent="0.25">
      <c r="B36" s="3">
        <v>2</v>
      </c>
      <c r="C36" s="3">
        <v>2</v>
      </c>
      <c r="D36" s="3">
        <v>3</v>
      </c>
      <c r="E36" s="3">
        <v>2.9999999999999991</v>
      </c>
      <c r="F36" s="3">
        <v>5</v>
      </c>
      <c r="G36" s="3">
        <v>2.0000000000000004</v>
      </c>
      <c r="H36" s="3">
        <v>2</v>
      </c>
      <c r="I36" s="3">
        <v>3</v>
      </c>
      <c r="J36" s="3">
        <v>2.0009999999999994</v>
      </c>
      <c r="K36" s="3">
        <v>2.0000000000000004</v>
      </c>
      <c r="L36" s="3">
        <v>2</v>
      </c>
    </row>
    <row r="37" spans="2:12" x14ac:dyDescent="0.25">
      <c r="B37" s="3">
        <v>2</v>
      </c>
      <c r="C37" s="3">
        <v>2</v>
      </c>
      <c r="D37" s="3">
        <v>3</v>
      </c>
      <c r="E37" s="3">
        <v>2.0000000000000036</v>
      </c>
      <c r="F37" s="3">
        <v>5</v>
      </c>
      <c r="G37" s="3">
        <v>2.0000000000000004</v>
      </c>
      <c r="H37" s="3">
        <v>2</v>
      </c>
      <c r="I37" s="3">
        <v>3</v>
      </c>
      <c r="J37" s="3">
        <v>2.0009999999999994</v>
      </c>
      <c r="K37" s="3">
        <v>2.0000000000000004</v>
      </c>
      <c r="L37" s="3">
        <v>2</v>
      </c>
    </row>
    <row r="38" spans="2:12" x14ac:dyDescent="0.25">
      <c r="B38" s="3">
        <v>2</v>
      </c>
      <c r="C38" s="3">
        <v>2</v>
      </c>
      <c r="D38" s="3">
        <v>3</v>
      </c>
      <c r="E38" s="3">
        <v>2.0000000000000009</v>
      </c>
      <c r="F38" s="3">
        <v>5</v>
      </c>
      <c r="G38" s="3">
        <v>2.0000000000000004</v>
      </c>
      <c r="H38" s="3">
        <v>2</v>
      </c>
      <c r="I38" s="3">
        <v>3</v>
      </c>
      <c r="J38" s="3">
        <v>2.0009999999999994</v>
      </c>
      <c r="K38" s="3">
        <v>2.0000000000000004</v>
      </c>
      <c r="L38" s="3">
        <v>2</v>
      </c>
    </row>
    <row r="39" spans="2:12" x14ac:dyDescent="0.25">
      <c r="B39" s="3">
        <v>2</v>
      </c>
      <c r="C39" s="3">
        <v>2</v>
      </c>
      <c r="D39" s="3">
        <v>2.0000000000000004</v>
      </c>
      <c r="E39" s="3">
        <v>2.0000000000000004</v>
      </c>
      <c r="F39" s="3">
        <v>5</v>
      </c>
      <c r="G39" s="3">
        <v>2.0000000000000004</v>
      </c>
      <c r="H39" s="3">
        <v>2</v>
      </c>
      <c r="I39" s="3">
        <v>3</v>
      </c>
      <c r="J39" s="3">
        <v>2</v>
      </c>
      <c r="K39" s="3">
        <v>2.0000000000000004</v>
      </c>
      <c r="L39" s="3">
        <v>2</v>
      </c>
    </row>
    <row r="40" spans="2:12" x14ac:dyDescent="0.25">
      <c r="B40" s="3">
        <v>2</v>
      </c>
      <c r="C40" s="3">
        <v>2</v>
      </c>
      <c r="D40" s="3">
        <v>2.0000000000000004</v>
      </c>
      <c r="E40" s="3">
        <v>2.0000000000000004</v>
      </c>
      <c r="F40" s="3">
        <v>4.0000000000000009</v>
      </c>
      <c r="G40" s="3">
        <v>2.0000000000000004</v>
      </c>
      <c r="H40" s="3">
        <v>2</v>
      </c>
      <c r="I40" s="3">
        <v>3</v>
      </c>
      <c r="J40" s="3">
        <v>2</v>
      </c>
      <c r="K40" s="3">
        <v>2.0000000000000004</v>
      </c>
      <c r="L40" s="3">
        <v>2</v>
      </c>
    </row>
    <row r="41" spans="2:12" x14ac:dyDescent="0.25">
      <c r="B41" s="3">
        <v>2</v>
      </c>
      <c r="C41" s="3">
        <v>2</v>
      </c>
      <c r="D41" s="3">
        <v>2.0000000000000004</v>
      </c>
      <c r="E41" s="3">
        <v>2</v>
      </c>
      <c r="F41" s="3">
        <v>4.0000000000000009</v>
      </c>
      <c r="G41" s="3">
        <v>2.0000000000000004</v>
      </c>
      <c r="H41" s="3">
        <v>2</v>
      </c>
      <c r="I41" s="3">
        <v>3</v>
      </c>
      <c r="J41" s="3">
        <v>2</v>
      </c>
      <c r="K41" s="3">
        <v>2.0000000000000004</v>
      </c>
      <c r="L41" s="3">
        <v>2</v>
      </c>
    </row>
    <row r="42" spans="2:12" x14ac:dyDescent="0.25">
      <c r="B42" s="3">
        <v>2</v>
      </c>
      <c r="C42" s="3">
        <v>2</v>
      </c>
      <c r="D42" s="3">
        <v>2.0000000000000004</v>
      </c>
      <c r="E42" s="3">
        <v>2</v>
      </c>
      <c r="F42" s="3">
        <v>4.0000000000000009</v>
      </c>
      <c r="G42" s="3">
        <v>2.0000000000000004</v>
      </c>
      <c r="H42" s="3">
        <v>2</v>
      </c>
      <c r="I42" s="3">
        <v>3</v>
      </c>
      <c r="J42" s="3">
        <v>2</v>
      </c>
      <c r="K42" s="3">
        <v>2.0000000000000004</v>
      </c>
      <c r="L42" s="3">
        <v>2</v>
      </c>
    </row>
    <row r="43" spans="2:12" x14ac:dyDescent="0.25">
      <c r="B43" s="3">
        <v>2</v>
      </c>
      <c r="C43" s="3">
        <v>2</v>
      </c>
      <c r="D43" s="3">
        <v>2.0000000000000004</v>
      </c>
      <c r="E43" s="3">
        <v>2</v>
      </c>
      <c r="F43" s="3">
        <v>4</v>
      </c>
      <c r="G43" s="3">
        <v>2.0000000000000004</v>
      </c>
      <c r="H43" s="3">
        <v>2</v>
      </c>
      <c r="I43" s="3">
        <v>3</v>
      </c>
      <c r="J43" s="3">
        <v>2</v>
      </c>
      <c r="K43" s="3">
        <v>2.0000000000000004</v>
      </c>
      <c r="L43" s="3">
        <v>2</v>
      </c>
    </row>
    <row r="44" spans="2:12" x14ac:dyDescent="0.25">
      <c r="B44" s="3">
        <v>2</v>
      </c>
      <c r="C44" s="3">
        <v>2</v>
      </c>
      <c r="D44" s="3">
        <v>2.0000000000000004</v>
      </c>
      <c r="E44" s="3">
        <v>2</v>
      </c>
      <c r="F44" s="3">
        <v>4</v>
      </c>
      <c r="G44" s="3">
        <v>2.0000000000000004</v>
      </c>
      <c r="H44" s="3">
        <v>2</v>
      </c>
      <c r="I44" s="3">
        <v>2.0000000000000009</v>
      </c>
      <c r="J44" s="3">
        <v>2</v>
      </c>
      <c r="K44" s="3">
        <v>2.0000000000000004</v>
      </c>
      <c r="L44" s="3">
        <v>2</v>
      </c>
    </row>
    <row r="45" spans="2:12" x14ac:dyDescent="0.25">
      <c r="B45" s="3">
        <v>2</v>
      </c>
      <c r="C45" s="3">
        <v>2</v>
      </c>
      <c r="D45" s="3">
        <v>2.0000000000000004</v>
      </c>
      <c r="E45" s="3">
        <v>2</v>
      </c>
      <c r="F45" s="3">
        <v>4</v>
      </c>
      <c r="G45" s="3">
        <v>2.0000000000000004</v>
      </c>
      <c r="H45" s="3">
        <v>2</v>
      </c>
      <c r="I45" s="3">
        <v>2.0000000000000009</v>
      </c>
      <c r="J45" s="3">
        <v>2</v>
      </c>
      <c r="K45" s="3">
        <v>2</v>
      </c>
      <c r="L45" s="3">
        <v>2</v>
      </c>
    </row>
    <row r="46" spans="2:12" x14ac:dyDescent="0.25">
      <c r="B46" s="3">
        <v>2</v>
      </c>
      <c r="C46" s="3">
        <v>2</v>
      </c>
      <c r="D46" s="3">
        <v>2.0000000000000004</v>
      </c>
      <c r="E46" s="3">
        <v>2</v>
      </c>
      <c r="F46" s="3">
        <v>4</v>
      </c>
      <c r="G46" s="3">
        <v>2.0000000000000004</v>
      </c>
      <c r="H46" s="3">
        <v>2</v>
      </c>
      <c r="I46" s="3">
        <v>2.0000000000000009</v>
      </c>
      <c r="J46" s="3">
        <v>2</v>
      </c>
      <c r="K46" s="3">
        <v>2</v>
      </c>
      <c r="L46" s="3">
        <v>2</v>
      </c>
    </row>
    <row r="47" spans="2:12" x14ac:dyDescent="0.25">
      <c r="B47" s="3">
        <v>2</v>
      </c>
      <c r="C47" s="3">
        <v>2</v>
      </c>
      <c r="D47" s="3">
        <v>2.0000000000000004</v>
      </c>
      <c r="E47" s="3">
        <v>2</v>
      </c>
      <c r="F47" s="3">
        <v>4</v>
      </c>
      <c r="G47" s="3">
        <v>2.0000000000000004</v>
      </c>
      <c r="H47" s="3">
        <v>2</v>
      </c>
      <c r="I47" s="3">
        <v>2</v>
      </c>
      <c r="J47" s="3">
        <v>2</v>
      </c>
      <c r="K47" s="3">
        <v>2</v>
      </c>
      <c r="L47" s="3">
        <v>2</v>
      </c>
    </row>
    <row r="48" spans="2:12" x14ac:dyDescent="0.25">
      <c r="B48" s="3">
        <v>2</v>
      </c>
      <c r="C48" s="3">
        <v>2</v>
      </c>
      <c r="D48" s="3">
        <v>2.0000000000000004</v>
      </c>
      <c r="E48" s="3">
        <v>2</v>
      </c>
      <c r="F48" s="3">
        <v>4</v>
      </c>
      <c r="G48" s="3">
        <v>2.0000000000000004</v>
      </c>
      <c r="H48" s="3">
        <v>2</v>
      </c>
      <c r="I48" s="3">
        <v>2</v>
      </c>
      <c r="J48" s="3">
        <v>2</v>
      </c>
      <c r="K48" s="3">
        <v>2</v>
      </c>
      <c r="L48" s="3">
        <v>2</v>
      </c>
    </row>
    <row r="49" spans="2:12" x14ac:dyDescent="0.25">
      <c r="B49" s="3">
        <v>2</v>
      </c>
      <c r="C49" s="3">
        <v>2</v>
      </c>
      <c r="D49" s="3">
        <v>2.0000000000000004</v>
      </c>
      <c r="E49" s="3">
        <v>2</v>
      </c>
      <c r="F49" s="3">
        <v>4</v>
      </c>
      <c r="G49" s="3">
        <v>2</v>
      </c>
      <c r="H49" s="3">
        <v>2</v>
      </c>
      <c r="I49" s="3">
        <v>2</v>
      </c>
      <c r="J49" s="3">
        <v>2</v>
      </c>
      <c r="K49" s="3">
        <v>2</v>
      </c>
      <c r="L49" s="3">
        <v>2</v>
      </c>
    </row>
    <row r="50" spans="2:12" x14ac:dyDescent="0.25">
      <c r="B50" s="3">
        <v>2</v>
      </c>
      <c r="C50" s="3">
        <v>2</v>
      </c>
      <c r="D50" s="3">
        <v>2.0000000000000004</v>
      </c>
      <c r="E50" s="3">
        <v>2</v>
      </c>
      <c r="F50" s="3">
        <v>4</v>
      </c>
      <c r="G50" s="3">
        <v>2</v>
      </c>
      <c r="H50" s="3">
        <v>2</v>
      </c>
      <c r="I50" s="3">
        <v>2</v>
      </c>
      <c r="J50" s="3">
        <v>2</v>
      </c>
      <c r="K50" s="3">
        <v>2</v>
      </c>
      <c r="L50" s="3">
        <v>2</v>
      </c>
    </row>
    <row r="51" spans="2:12" x14ac:dyDescent="0.25">
      <c r="B51" s="3">
        <v>2</v>
      </c>
      <c r="C51" s="3">
        <v>2</v>
      </c>
      <c r="D51" s="3">
        <v>2.0000000000000004</v>
      </c>
      <c r="E51" s="3">
        <v>2</v>
      </c>
      <c r="F51" s="3">
        <v>4</v>
      </c>
      <c r="G51" s="3">
        <v>2</v>
      </c>
      <c r="H51" s="3">
        <v>2</v>
      </c>
      <c r="I51" s="3">
        <v>2</v>
      </c>
      <c r="J51" s="3">
        <v>2</v>
      </c>
      <c r="K51" s="3">
        <v>2</v>
      </c>
      <c r="L51" s="3">
        <v>2</v>
      </c>
    </row>
    <row r="52" spans="2:12" x14ac:dyDescent="0.25">
      <c r="B52" s="3">
        <v>2</v>
      </c>
      <c r="C52" s="3">
        <v>2</v>
      </c>
      <c r="D52" s="3">
        <v>2.0000000000000004</v>
      </c>
      <c r="E52" s="3">
        <v>2</v>
      </c>
      <c r="F52" s="3">
        <v>4</v>
      </c>
      <c r="G52" s="3">
        <v>2</v>
      </c>
      <c r="H52" s="3">
        <v>2</v>
      </c>
      <c r="I52" s="3">
        <v>2</v>
      </c>
      <c r="J52" s="3">
        <v>2</v>
      </c>
      <c r="K52" s="3">
        <v>2</v>
      </c>
      <c r="L52" s="3">
        <v>2</v>
      </c>
    </row>
    <row r="53" spans="2:12" x14ac:dyDescent="0.25">
      <c r="B53" s="3">
        <v>2</v>
      </c>
      <c r="C53" s="3">
        <v>2</v>
      </c>
      <c r="D53" s="3">
        <v>2.0000000000000004</v>
      </c>
      <c r="E53" s="3">
        <v>2</v>
      </c>
      <c r="F53" s="3">
        <v>4</v>
      </c>
      <c r="G53" s="3">
        <v>2</v>
      </c>
      <c r="H53" s="3">
        <v>2</v>
      </c>
      <c r="I53" s="3">
        <v>2</v>
      </c>
      <c r="J53" s="3">
        <v>2</v>
      </c>
      <c r="K53" s="3">
        <v>2</v>
      </c>
      <c r="L53" s="3">
        <v>2</v>
      </c>
    </row>
    <row r="54" spans="2:12" x14ac:dyDescent="0.25">
      <c r="B54" s="3">
        <v>2</v>
      </c>
      <c r="C54" s="3">
        <v>2</v>
      </c>
      <c r="D54" s="3">
        <v>2.0000000000000004</v>
      </c>
      <c r="E54" s="3">
        <v>2</v>
      </c>
      <c r="F54" s="3">
        <v>4</v>
      </c>
      <c r="G54" s="3">
        <v>2</v>
      </c>
      <c r="H54" s="3">
        <v>2</v>
      </c>
      <c r="I54" s="3">
        <v>2</v>
      </c>
      <c r="J54" s="3">
        <v>2</v>
      </c>
      <c r="K54" s="3">
        <v>2</v>
      </c>
      <c r="L54" s="3">
        <v>2</v>
      </c>
    </row>
    <row r="55" spans="2:12" x14ac:dyDescent="0.25">
      <c r="B55" s="3">
        <v>2</v>
      </c>
      <c r="C55" s="3">
        <v>2</v>
      </c>
      <c r="D55" s="3">
        <v>2.0000000000000004</v>
      </c>
      <c r="E55" s="3">
        <v>2</v>
      </c>
      <c r="F55" s="3">
        <v>4</v>
      </c>
      <c r="G55" s="3">
        <v>2</v>
      </c>
      <c r="H55" s="3">
        <v>2</v>
      </c>
      <c r="I55" s="3">
        <v>2</v>
      </c>
      <c r="J55" s="3">
        <v>2</v>
      </c>
      <c r="K55" s="3">
        <v>2</v>
      </c>
      <c r="L55" s="3">
        <v>2</v>
      </c>
    </row>
    <row r="56" spans="2:12" x14ac:dyDescent="0.25">
      <c r="B56" s="3">
        <v>2</v>
      </c>
      <c r="C56" s="3">
        <v>2</v>
      </c>
      <c r="D56" s="3">
        <v>2.0000000000000004</v>
      </c>
      <c r="E56" s="3">
        <v>2</v>
      </c>
      <c r="F56" s="3">
        <v>4</v>
      </c>
      <c r="G56" s="3">
        <v>2</v>
      </c>
      <c r="H56" s="3">
        <v>2</v>
      </c>
      <c r="I56" s="3">
        <v>2</v>
      </c>
      <c r="J56" s="3">
        <v>2</v>
      </c>
      <c r="K56" s="3">
        <v>2</v>
      </c>
      <c r="L56" s="3">
        <v>2</v>
      </c>
    </row>
    <row r="57" spans="2:12" x14ac:dyDescent="0.25">
      <c r="B57" s="3">
        <v>2</v>
      </c>
      <c r="C57" s="3">
        <v>2</v>
      </c>
      <c r="D57" s="3">
        <v>2.0000000000000004</v>
      </c>
      <c r="E57" s="3">
        <v>2</v>
      </c>
      <c r="F57" s="3">
        <v>4</v>
      </c>
      <c r="G57" s="3">
        <v>2</v>
      </c>
      <c r="H57" s="3">
        <v>2</v>
      </c>
      <c r="I57" s="3">
        <v>2</v>
      </c>
      <c r="J57" s="3">
        <v>2</v>
      </c>
      <c r="K57" s="3">
        <v>2</v>
      </c>
      <c r="L57" s="3">
        <v>2</v>
      </c>
    </row>
    <row r="58" spans="2:12" x14ac:dyDescent="0.25">
      <c r="B58" s="3">
        <v>2</v>
      </c>
      <c r="C58" s="3">
        <v>2</v>
      </c>
      <c r="D58" s="3">
        <v>2.0000000000000004</v>
      </c>
      <c r="E58" s="3">
        <v>2</v>
      </c>
      <c r="F58" s="3">
        <v>4</v>
      </c>
      <c r="G58" s="3">
        <v>2</v>
      </c>
      <c r="H58" s="3">
        <v>2</v>
      </c>
      <c r="I58" s="3">
        <v>2</v>
      </c>
      <c r="J58" s="3">
        <v>2</v>
      </c>
      <c r="K58" s="3">
        <v>2</v>
      </c>
      <c r="L58" s="3">
        <v>2</v>
      </c>
    </row>
    <row r="59" spans="2:12" x14ac:dyDescent="0.25">
      <c r="B59" s="3">
        <v>2</v>
      </c>
      <c r="C59" s="3">
        <v>2</v>
      </c>
      <c r="D59" s="3">
        <v>2.0000000000000004</v>
      </c>
      <c r="E59" s="3">
        <v>2</v>
      </c>
      <c r="F59" s="3">
        <v>4</v>
      </c>
      <c r="G59" s="3">
        <v>2</v>
      </c>
      <c r="H59" s="3">
        <v>2</v>
      </c>
      <c r="I59" s="3">
        <v>2</v>
      </c>
      <c r="J59" s="3">
        <v>2</v>
      </c>
      <c r="K59" s="3">
        <v>2</v>
      </c>
      <c r="L59" s="3">
        <v>2</v>
      </c>
    </row>
    <row r="60" spans="2:12" x14ac:dyDescent="0.25">
      <c r="B60" s="3">
        <v>2</v>
      </c>
      <c r="C60" s="3">
        <v>2</v>
      </c>
      <c r="D60" s="3">
        <v>2.0000000000000004</v>
      </c>
      <c r="E60" s="3">
        <v>2</v>
      </c>
      <c r="F60" s="3">
        <v>4</v>
      </c>
      <c r="G60" s="3">
        <v>2</v>
      </c>
      <c r="H60" s="3">
        <v>2</v>
      </c>
      <c r="I60" s="3">
        <v>2</v>
      </c>
      <c r="J60" s="3">
        <v>2</v>
      </c>
      <c r="K60" s="3">
        <v>2</v>
      </c>
      <c r="L60" s="3">
        <v>2</v>
      </c>
    </row>
    <row r="61" spans="2:12" x14ac:dyDescent="0.25">
      <c r="B61" s="3">
        <v>2</v>
      </c>
      <c r="C61" s="3">
        <v>2</v>
      </c>
      <c r="D61" s="3">
        <v>2.0000000000000004</v>
      </c>
      <c r="E61" s="3">
        <v>2</v>
      </c>
      <c r="F61" s="3">
        <v>4</v>
      </c>
      <c r="G61" s="3">
        <v>2</v>
      </c>
      <c r="H61" s="3">
        <v>2</v>
      </c>
      <c r="I61" s="3">
        <v>2</v>
      </c>
      <c r="J61" s="3">
        <v>2</v>
      </c>
      <c r="K61" s="3">
        <v>2</v>
      </c>
      <c r="L61" s="3">
        <v>2</v>
      </c>
    </row>
    <row r="62" spans="2:12" x14ac:dyDescent="0.25">
      <c r="B62" s="3">
        <v>2</v>
      </c>
      <c r="C62" s="3">
        <v>2</v>
      </c>
      <c r="D62" s="3">
        <v>2.0000000000000004</v>
      </c>
      <c r="E62" s="3">
        <v>2</v>
      </c>
      <c r="F62" s="3">
        <v>4</v>
      </c>
      <c r="G62" s="3">
        <v>2</v>
      </c>
      <c r="H62" s="3">
        <v>2</v>
      </c>
      <c r="I62" s="3">
        <v>2</v>
      </c>
      <c r="J62" s="3">
        <v>2</v>
      </c>
      <c r="K62" s="3">
        <v>2</v>
      </c>
      <c r="L62" s="3">
        <v>2</v>
      </c>
    </row>
    <row r="63" spans="2:12" x14ac:dyDescent="0.25">
      <c r="B63" s="3">
        <v>2</v>
      </c>
      <c r="C63" s="3">
        <v>2</v>
      </c>
      <c r="D63" s="3">
        <v>2.0000000000000004</v>
      </c>
      <c r="E63" s="3">
        <v>2</v>
      </c>
      <c r="F63" s="3">
        <v>4</v>
      </c>
      <c r="G63" s="3">
        <v>2</v>
      </c>
      <c r="H63" s="3">
        <v>2</v>
      </c>
      <c r="I63" s="3">
        <v>2</v>
      </c>
      <c r="J63" s="3">
        <v>2</v>
      </c>
      <c r="K63" s="3">
        <v>2</v>
      </c>
      <c r="L63" s="3">
        <v>2</v>
      </c>
    </row>
    <row r="64" spans="2:12" x14ac:dyDescent="0.25">
      <c r="B64" s="3">
        <v>2</v>
      </c>
      <c r="C64" s="3">
        <v>2</v>
      </c>
      <c r="D64" s="3">
        <v>2.0000000000000004</v>
      </c>
      <c r="E64" s="3">
        <v>2</v>
      </c>
      <c r="F64" s="3">
        <v>4</v>
      </c>
      <c r="G64" s="3">
        <v>2</v>
      </c>
      <c r="H64" s="3">
        <v>2</v>
      </c>
      <c r="I64" s="3">
        <v>2</v>
      </c>
      <c r="J64" s="3">
        <v>2</v>
      </c>
      <c r="K64" s="3">
        <v>2</v>
      </c>
      <c r="L64" s="3">
        <v>2</v>
      </c>
    </row>
    <row r="65" spans="2:12" x14ac:dyDescent="0.25">
      <c r="B65" s="3">
        <v>2</v>
      </c>
      <c r="C65" s="3">
        <v>2</v>
      </c>
      <c r="D65" s="3">
        <v>2.0000000000000004</v>
      </c>
      <c r="E65" s="3">
        <v>2</v>
      </c>
      <c r="F65" s="3">
        <v>4</v>
      </c>
      <c r="G65" s="3">
        <v>2</v>
      </c>
      <c r="H65" s="3">
        <v>2</v>
      </c>
      <c r="I65" s="3">
        <v>2</v>
      </c>
      <c r="J65" s="3">
        <v>2</v>
      </c>
      <c r="K65" s="3">
        <v>2</v>
      </c>
      <c r="L65" s="3">
        <v>2</v>
      </c>
    </row>
    <row r="66" spans="2:12" x14ac:dyDescent="0.25">
      <c r="B66" s="3">
        <v>2</v>
      </c>
      <c r="C66" s="3">
        <v>2</v>
      </c>
      <c r="D66" s="3">
        <v>2.0000000000000004</v>
      </c>
      <c r="E66" s="3">
        <v>2</v>
      </c>
      <c r="F66" s="3">
        <v>4</v>
      </c>
      <c r="G66" s="3">
        <v>2</v>
      </c>
      <c r="H66" s="3">
        <v>2</v>
      </c>
      <c r="I66" s="3">
        <v>2</v>
      </c>
      <c r="J66" s="3">
        <v>2</v>
      </c>
      <c r="K66" s="3">
        <v>2</v>
      </c>
      <c r="L66" s="3">
        <v>2</v>
      </c>
    </row>
    <row r="67" spans="2:12" x14ac:dyDescent="0.25">
      <c r="B67" s="3">
        <v>2</v>
      </c>
      <c r="C67" s="3">
        <v>2</v>
      </c>
      <c r="D67" s="3">
        <v>2.0000000000000004</v>
      </c>
      <c r="E67" s="3">
        <v>2</v>
      </c>
      <c r="F67" s="3">
        <v>4</v>
      </c>
      <c r="G67" s="3">
        <v>2</v>
      </c>
      <c r="H67" s="3">
        <v>2</v>
      </c>
      <c r="I67" s="3">
        <v>2</v>
      </c>
      <c r="J67" s="3">
        <v>2</v>
      </c>
      <c r="K67" s="3">
        <v>2</v>
      </c>
      <c r="L67" s="3">
        <v>2</v>
      </c>
    </row>
    <row r="68" spans="2:12" x14ac:dyDescent="0.25">
      <c r="B68" s="3">
        <v>2</v>
      </c>
      <c r="C68" s="3">
        <v>2</v>
      </c>
      <c r="D68" s="3">
        <v>2.0000000000000004</v>
      </c>
      <c r="E68" s="3">
        <v>2</v>
      </c>
      <c r="F68" s="3">
        <v>4</v>
      </c>
      <c r="G68" s="3">
        <v>2</v>
      </c>
      <c r="H68" s="3">
        <v>2</v>
      </c>
      <c r="I68" s="3">
        <v>2</v>
      </c>
      <c r="J68" s="3">
        <v>2</v>
      </c>
      <c r="K68" s="3">
        <v>2</v>
      </c>
      <c r="L68" s="3">
        <v>2</v>
      </c>
    </row>
    <row r="69" spans="2:12" x14ac:dyDescent="0.25">
      <c r="B69" s="3">
        <v>2</v>
      </c>
      <c r="C69" s="3">
        <v>2</v>
      </c>
      <c r="D69" s="3">
        <v>2.0000000000000004</v>
      </c>
      <c r="E69" s="3">
        <v>2</v>
      </c>
      <c r="F69" s="3">
        <v>3.0000000000000009</v>
      </c>
      <c r="G69" s="3">
        <v>2</v>
      </c>
      <c r="H69" s="3">
        <v>2</v>
      </c>
      <c r="I69" s="3">
        <v>2</v>
      </c>
      <c r="J69" s="3">
        <v>2</v>
      </c>
      <c r="K69" s="3">
        <v>2</v>
      </c>
      <c r="L69" s="3">
        <v>2</v>
      </c>
    </row>
    <row r="70" spans="2:12" x14ac:dyDescent="0.25">
      <c r="B70" s="3">
        <v>1.0000000000000009</v>
      </c>
      <c r="C70" s="3">
        <v>2</v>
      </c>
      <c r="D70" s="3">
        <v>2.0000000000000004</v>
      </c>
      <c r="E70" s="3">
        <v>2</v>
      </c>
      <c r="F70" s="3">
        <v>3.0000000000000009</v>
      </c>
      <c r="G70" s="3">
        <v>2</v>
      </c>
      <c r="H70" s="3">
        <v>2</v>
      </c>
      <c r="I70" s="3">
        <v>2</v>
      </c>
      <c r="J70" s="3">
        <v>2</v>
      </c>
      <c r="K70" s="3">
        <v>2</v>
      </c>
      <c r="L70" s="3">
        <v>2</v>
      </c>
    </row>
    <row r="71" spans="2:12" x14ac:dyDescent="0.25">
      <c r="B71" s="3">
        <v>1.0000000000000009</v>
      </c>
      <c r="C71" s="3">
        <v>2</v>
      </c>
      <c r="D71" s="3">
        <v>2.0000000000000004</v>
      </c>
      <c r="E71" s="3">
        <v>2</v>
      </c>
      <c r="F71" s="3">
        <v>3.0000000000000009</v>
      </c>
      <c r="G71" s="3">
        <v>2</v>
      </c>
      <c r="H71" s="3">
        <v>2</v>
      </c>
      <c r="I71" s="3">
        <v>2</v>
      </c>
      <c r="J71" s="3">
        <v>2</v>
      </c>
      <c r="K71" s="3">
        <v>2</v>
      </c>
      <c r="L71" s="3">
        <v>2</v>
      </c>
    </row>
    <row r="72" spans="2:12" x14ac:dyDescent="0.25">
      <c r="B72" s="3">
        <v>1</v>
      </c>
      <c r="C72" s="3">
        <v>2</v>
      </c>
      <c r="D72" s="3">
        <v>2.0000000000000004</v>
      </c>
      <c r="E72" s="3">
        <v>2</v>
      </c>
      <c r="F72" s="3">
        <v>3.0000000000000009</v>
      </c>
      <c r="G72" s="3">
        <v>2</v>
      </c>
      <c r="H72" s="3">
        <v>2</v>
      </c>
      <c r="I72" s="3">
        <v>2</v>
      </c>
      <c r="J72" s="3">
        <v>2</v>
      </c>
      <c r="K72" s="3">
        <v>1.9999999999999991</v>
      </c>
      <c r="L72" s="3">
        <v>2</v>
      </c>
    </row>
    <row r="73" spans="2:12" x14ac:dyDescent="0.25">
      <c r="B73" s="3">
        <v>1</v>
      </c>
      <c r="C73" s="3">
        <v>2</v>
      </c>
      <c r="D73" s="3">
        <v>2.0000000000000004</v>
      </c>
      <c r="E73" s="3">
        <v>2</v>
      </c>
      <c r="F73" s="3">
        <v>3.0000000000000009</v>
      </c>
      <c r="G73" s="3">
        <v>2</v>
      </c>
      <c r="H73" s="3">
        <v>2</v>
      </c>
      <c r="I73" s="3">
        <v>2</v>
      </c>
      <c r="J73" s="3">
        <v>2</v>
      </c>
      <c r="K73" s="3">
        <v>1.9999999999999991</v>
      </c>
      <c r="L73" s="3">
        <v>2</v>
      </c>
    </row>
    <row r="74" spans="2:12" x14ac:dyDescent="0.25">
      <c r="B74" s="3">
        <v>1</v>
      </c>
      <c r="C74" s="3">
        <v>2</v>
      </c>
      <c r="D74" s="3">
        <v>2.0000000000000004</v>
      </c>
      <c r="E74" s="3">
        <v>2</v>
      </c>
      <c r="F74" s="3">
        <v>3.0000000000000009</v>
      </c>
      <c r="G74" s="3">
        <v>2</v>
      </c>
      <c r="H74" s="3">
        <v>2</v>
      </c>
      <c r="I74" s="3">
        <v>2</v>
      </c>
      <c r="J74" s="3">
        <v>2</v>
      </c>
      <c r="K74" s="3">
        <v>1.0000000000000004</v>
      </c>
      <c r="L74" s="3">
        <v>2</v>
      </c>
    </row>
    <row r="75" spans="2:12" x14ac:dyDescent="0.25">
      <c r="B75" s="3">
        <v>1</v>
      </c>
      <c r="C75" s="3">
        <v>2</v>
      </c>
      <c r="D75" s="3">
        <v>2.0000000000000004</v>
      </c>
      <c r="E75" s="3">
        <v>1.9999999999999996</v>
      </c>
      <c r="F75" s="3">
        <v>3.0000000000000009</v>
      </c>
      <c r="G75" s="3">
        <v>2</v>
      </c>
      <c r="H75" s="3">
        <v>2</v>
      </c>
      <c r="I75" s="3">
        <v>2</v>
      </c>
      <c r="J75" s="3">
        <v>2</v>
      </c>
      <c r="K75" s="3">
        <v>1.0000000000000004</v>
      </c>
      <c r="L75" s="3">
        <v>2</v>
      </c>
    </row>
    <row r="76" spans="2:12" x14ac:dyDescent="0.25">
      <c r="B76" s="3">
        <v>1</v>
      </c>
      <c r="C76" s="3">
        <v>2</v>
      </c>
      <c r="D76" s="3">
        <v>2.0000000000000004</v>
      </c>
      <c r="E76" s="3">
        <v>1.9999999999999991</v>
      </c>
      <c r="F76" s="3">
        <v>3.0000000000000009</v>
      </c>
      <c r="G76" s="3">
        <v>2</v>
      </c>
      <c r="H76" s="3">
        <v>2</v>
      </c>
      <c r="I76" s="3">
        <v>2</v>
      </c>
      <c r="J76" s="3">
        <v>2</v>
      </c>
      <c r="K76" s="3">
        <v>1.0000000000000004</v>
      </c>
      <c r="L76" s="3">
        <v>2</v>
      </c>
    </row>
    <row r="77" spans="2:12" x14ac:dyDescent="0.25">
      <c r="B77" s="3">
        <v>1</v>
      </c>
      <c r="C77" s="3">
        <v>2</v>
      </c>
      <c r="D77" s="3">
        <v>2.0000000000000004</v>
      </c>
      <c r="E77" s="3">
        <v>1.9999999999999991</v>
      </c>
      <c r="F77" s="3">
        <v>3</v>
      </c>
      <c r="G77" s="3">
        <v>2</v>
      </c>
      <c r="H77" s="3">
        <v>2</v>
      </c>
      <c r="I77" s="3">
        <v>2</v>
      </c>
      <c r="J77" s="3">
        <v>2</v>
      </c>
      <c r="K77" s="3">
        <v>1.0000000000000004</v>
      </c>
      <c r="L77" s="3">
        <v>2</v>
      </c>
    </row>
    <row r="78" spans="2:12" x14ac:dyDescent="0.25">
      <c r="B78" s="3">
        <v>1</v>
      </c>
      <c r="C78" s="3">
        <v>2</v>
      </c>
      <c r="D78" s="3">
        <v>2.0000000000000004</v>
      </c>
      <c r="E78" s="3">
        <v>1.9999999999999991</v>
      </c>
      <c r="F78" s="3">
        <v>3</v>
      </c>
      <c r="G78" s="3">
        <v>2</v>
      </c>
      <c r="H78" s="3">
        <v>2</v>
      </c>
      <c r="I78" s="3">
        <v>2</v>
      </c>
      <c r="J78" s="3">
        <v>2</v>
      </c>
      <c r="K78" s="3">
        <v>1.0000000000000004</v>
      </c>
      <c r="L78" s="3">
        <v>2</v>
      </c>
    </row>
    <row r="79" spans="2:12" x14ac:dyDescent="0.25">
      <c r="B79" s="3">
        <v>1</v>
      </c>
      <c r="C79" s="3">
        <v>2</v>
      </c>
      <c r="D79" s="3">
        <v>2.0000000000000004</v>
      </c>
      <c r="E79" s="3">
        <v>1.9999999999999991</v>
      </c>
      <c r="F79" s="3">
        <v>3</v>
      </c>
      <c r="G79" s="3">
        <v>2</v>
      </c>
      <c r="H79" s="3">
        <v>2</v>
      </c>
      <c r="I79" s="3">
        <v>2</v>
      </c>
      <c r="J79" s="3">
        <v>2</v>
      </c>
      <c r="K79" s="3">
        <v>1.0000000000000004</v>
      </c>
      <c r="L79" s="3">
        <v>2</v>
      </c>
    </row>
    <row r="80" spans="2:12" x14ac:dyDescent="0.25">
      <c r="B80" s="3">
        <v>1</v>
      </c>
      <c r="C80" s="3">
        <v>2</v>
      </c>
      <c r="D80" s="3">
        <v>2.0000000000000004</v>
      </c>
      <c r="E80" s="3">
        <v>1.9999999999999991</v>
      </c>
      <c r="F80" s="3">
        <v>3</v>
      </c>
      <c r="G80" s="3">
        <v>2</v>
      </c>
      <c r="H80" s="3">
        <v>2</v>
      </c>
      <c r="I80" s="3">
        <v>2</v>
      </c>
      <c r="J80" s="3">
        <v>2</v>
      </c>
      <c r="K80" s="3">
        <v>1.0000000000000004</v>
      </c>
      <c r="L80" s="3">
        <v>2</v>
      </c>
    </row>
    <row r="81" spans="2:12" x14ac:dyDescent="0.25">
      <c r="B81" s="3">
        <v>1</v>
      </c>
      <c r="C81" s="3">
        <v>2</v>
      </c>
      <c r="D81" s="3">
        <v>2.0000000000000004</v>
      </c>
      <c r="E81" s="3">
        <v>1.9999999999999991</v>
      </c>
      <c r="F81" s="3">
        <v>3</v>
      </c>
      <c r="G81" s="3">
        <v>2</v>
      </c>
      <c r="H81" s="3">
        <v>2</v>
      </c>
      <c r="I81" s="3">
        <v>2</v>
      </c>
      <c r="J81" s="3">
        <v>2</v>
      </c>
      <c r="K81" s="3">
        <v>1.0000000000000004</v>
      </c>
      <c r="L81" s="3">
        <v>2</v>
      </c>
    </row>
    <row r="82" spans="2:12" x14ac:dyDescent="0.25">
      <c r="B82" s="3">
        <v>1</v>
      </c>
      <c r="C82" s="3">
        <v>2</v>
      </c>
      <c r="D82" s="3">
        <v>2.0000000000000004</v>
      </c>
      <c r="E82" s="3">
        <v>1</v>
      </c>
      <c r="F82" s="3">
        <v>3</v>
      </c>
      <c r="G82" s="3">
        <v>2</v>
      </c>
      <c r="H82" s="3">
        <v>2</v>
      </c>
      <c r="I82" s="3">
        <v>2</v>
      </c>
      <c r="J82" s="3">
        <v>2</v>
      </c>
      <c r="K82" s="3">
        <v>1.0000000000000004</v>
      </c>
      <c r="L82" s="3">
        <v>2</v>
      </c>
    </row>
    <row r="83" spans="2:12" x14ac:dyDescent="0.25">
      <c r="B83" s="3">
        <v>1</v>
      </c>
      <c r="C83" s="3">
        <v>2</v>
      </c>
      <c r="D83" s="3">
        <v>2.0000000000000004</v>
      </c>
      <c r="E83" s="3">
        <v>1</v>
      </c>
      <c r="F83" s="3">
        <v>3</v>
      </c>
      <c r="G83" s="3">
        <v>2</v>
      </c>
      <c r="H83" s="3">
        <v>2</v>
      </c>
      <c r="I83" s="3">
        <v>2</v>
      </c>
      <c r="J83" s="3">
        <v>2</v>
      </c>
      <c r="K83" s="3">
        <v>1</v>
      </c>
      <c r="L83" s="3">
        <v>2</v>
      </c>
    </row>
    <row r="84" spans="2:12" x14ac:dyDescent="0.25">
      <c r="B84" s="3">
        <v>1</v>
      </c>
      <c r="C84" s="3">
        <v>2</v>
      </c>
      <c r="D84" s="3">
        <v>2.0000000000000004</v>
      </c>
      <c r="E84" s="3">
        <v>1</v>
      </c>
      <c r="F84" s="3">
        <v>3</v>
      </c>
      <c r="G84" s="3">
        <v>2</v>
      </c>
      <c r="H84" s="3">
        <v>2</v>
      </c>
      <c r="I84" s="3">
        <v>1.9999999999999996</v>
      </c>
      <c r="J84" s="3">
        <v>2</v>
      </c>
      <c r="K84" s="3">
        <v>1</v>
      </c>
      <c r="L84" s="3">
        <v>2</v>
      </c>
    </row>
    <row r="85" spans="2:12" x14ac:dyDescent="0.25">
      <c r="B85" s="3">
        <v>1</v>
      </c>
      <c r="C85" s="3">
        <v>2</v>
      </c>
      <c r="D85" s="3">
        <v>2.0000000000000004</v>
      </c>
      <c r="E85" s="3">
        <v>1</v>
      </c>
      <c r="F85" s="3">
        <v>3</v>
      </c>
      <c r="G85" s="3">
        <v>2</v>
      </c>
      <c r="H85" s="3">
        <v>2</v>
      </c>
      <c r="I85" s="3">
        <v>1.9999999999999996</v>
      </c>
      <c r="J85" s="3">
        <v>2</v>
      </c>
      <c r="K85" s="3">
        <v>1</v>
      </c>
      <c r="L85" s="3">
        <v>2</v>
      </c>
    </row>
    <row r="86" spans="2:12" x14ac:dyDescent="0.25">
      <c r="B86" s="3">
        <v>1</v>
      </c>
      <c r="C86" s="3">
        <v>2</v>
      </c>
      <c r="D86" s="3">
        <v>2.0000000000000004</v>
      </c>
      <c r="E86" s="3">
        <v>1</v>
      </c>
      <c r="F86" s="3">
        <v>3</v>
      </c>
      <c r="G86" s="3">
        <v>2</v>
      </c>
      <c r="H86" s="3">
        <v>2</v>
      </c>
      <c r="I86" s="3">
        <v>1.9999999999999996</v>
      </c>
      <c r="J86" s="3">
        <v>2</v>
      </c>
      <c r="K86" s="3">
        <v>1</v>
      </c>
      <c r="L86" s="3">
        <v>2</v>
      </c>
    </row>
    <row r="87" spans="2:12" x14ac:dyDescent="0.25">
      <c r="B87" s="3">
        <v>1</v>
      </c>
      <c r="C87" s="3">
        <v>2</v>
      </c>
      <c r="D87" s="3">
        <v>2.0000000000000004</v>
      </c>
      <c r="E87" s="3">
        <v>1</v>
      </c>
      <c r="F87" s="3">
        <v>3</v>
      </c>
      <c r="G87" s="3">
        <v>2</v>
      </c>
      <c r="H87" s="3">
        <v>2</v>
      </c>
      <c r="I87" s="3">
        <v>1.9999999999999996</v>
      </c>
      <c r="J87" s="3">
        <v>2</v>
      </c>
      <c r="K87" s="3">
        <v>1</v>
      </c>
      <c r="L87" s="3">
        <v>2</v>
      </c>
    </row>
    <row r="88" spans="2:12" x14ac:dyDescent="0.25">
      <c r="B88" s="3">
        <v>1</v>
      </c>
      <c r="C88" s="3">
        <v>2</v>
      </c>
      <c r="D88" s="3">
        <v>2.0000000000000004</v>
      </c>
      <c r="E88" s="3">
        <v>1</v>
      </c>
      <c r="F88" s="3">
        <v>3</v>
      </c>
      <c r="G88" s="3">
        <v>2</v>
      </c>
      <c r="H88" s="3">
        <v>2</v>
      </c>
      <c r="I88" s="3">
        <v>1.9999999999999996</v>
      </c>
      <c r="J88" s="3">
        <v>2</v>
      </c>
      <c r="K88" s="3">
        <v>1</v>
      </c>
      <c r="L88" s="3">
        <v>2</v>
      </c>
    </row>
    <row r="89" spans="2:12" x14ac:dyDescent="0.25">
      <c r="B89" s="3">
        <v>1</v>
      </c>
      <c r="C89" s="3">
        <v>2</v>
      </c>
      <c r="D89" s="3">
        <v>2.0000000000000004</v>
      </c>
      <c r="E89" s="3">
        <v>1</v>
      </c>
      <c r="F89" s="3">
        <v>3</v>
      </c>
      <c r="G89" s="3">
        <v>2</v>
      </c>
      <c r="H89" s="3">
        <v>2</v>
      </c>
      <c r="I89" s="3">
        <v>1.9999999999999996</v>
      </c>
      <c r="J89" s="3">
        <v>2</v>
      </c>
      <c r="K89" s="3">
        <v>1</v>
      </c>
      <c r="L89" s="3">
        <v>2</v>
      </c>
    </row>
    <row r="90" spans="2:12" x14ac:dyDescent="0.25">
      <c r="B90" s="3">
        <v>1</v>
      </c>
      <c r="C90" s="3">
        <v>2</v>
      </c>
      <c r="D90" s="3">
        <v>2.0000000000000004</v>
      </c>
      <c r="E90" s="3">
        <v>1</v>
      </c>
      <c r="F90" s="3">
        <v>3</v>
      </c>
      <c r="G90" s="3">
        <v>2</v>
      </c>
      <c r="H90" s="3">
        <v>2</v>
      </c>
      <c r="I90" s="3">
        <v>1.9999999999999996</v>
      </c>
      <c r="J90" s="3">
        <v>2</v>
      </c>
      <c r="K90" s="3">
        <v>1</v>
      </c>
      <c r="L90" s="3">
        <v>2</v>
      </c>
    </row>
    <row r="91" spans="2:12" x14ac:dyDescent="0.25">
      <c r="B91" s="3">
        <v>1</v>
      </c>
      <c r="C91" s="3">
        <v>2</v>
      </c>
      <c r="D91" s="3">
        <v>2.0000000000000004</v>
      </c>
      <c r="E91" s="3">
        <v>1</v>
      </c>
      <c r="F91" s="3">
        <v>3</v>
      </c>
      <c r="G91" s="3">
        <v>2</v>
      </c>
      <c r="H91" s="3">
        <v>2</v>
      </c>
      <c r="I91" s="3">
        <v>1.9999999999999996</v>
      </c>
      <c r="J91" s="3">
        <v>2</v>
      </c>
      <c r="K91" s="3">
        <v>1</v>
      </c>
      <c r="L91" s="3">
        <v>2</v>
      </c>
    </row>
    <row r="92" spans="2:12" x14ac:dyDescent="0.25">
      <c r="B92" s="3">
        <v>1</v>
      </c>
      <c r="C92" s="3">
        <v>2</v>
      </c>
      <c r="D92" s="3">
        <v>2.0000000000000004</v>
      </c>
      <c r="E92" s="3">
        <v>0.99999999999999956</v>
      </c>
      <c r="F92" s="3">
        <v>3</v>
      </c>
      <c r="G92" s="3">
        <v>2</v>
      </c>
      <c r="H92" s="3">
        <v>2</v>
      </c>
      <c r="I92" s="3">
        <v>1.9999999999999996</v>
      </c>
      <c r="J92" s="3">
        <v>2</v>
      </c>
      <c r="K92" s="3">
        <v>1</v>
      </c>
      <c r="L92" s="3">
        <v>2</v>
      </c>
    </row>
    <row r="93" spans="2:12" x14ac:dyDescent="0.25">
      <c r="B93" s="3">
        <v>1</v>
      </c>
      <c r="C93" s="3">
        <v>2</v>
      </c>
      <c r="D93" s="3">
        <v>2.0000000000000004</v>
      </c>
      <c r="E93" s="3">
        <v>0.99999999999999956</v>
      </c>
      <c r="F93" s="3">
        <v>3</v>
      </c>
      <c r="G93" s="3">
        <v>2</v>
      </c>
      <c r="H93" s="3">
        <v>1</v>
      </c>
      <c r="I93" s="3">
        <v>1.9999999999999996</v>
      </c>
      <c r="J93" s="3">
        <v>2</v>
      </c>
      <c r="K93" s="3">
        <v>1</v>
      </c>
      <c r="L93" s="3">
        <v>2</v>
      </c>
    </row>
    <row r="94" spans="2:12" x14ac:dyDescent="0.25">
      <c r="B94" s="3">
        <v>1</v>
      </c>
      <c r="C94" s="3">
        <v>2</v>
      </c>
      <c r="D94" s="3">
        <v>2.0000000000000004</v>
      </c>
      <c r="F94" s="3">
        <v>3</v>
      </c>
      <c r="G94" s="3">
        <v>2</v>
      </c>
      <c r="H94" s="3">
        <v>1</v>
      </c>
      <c r="I94" s="3">
        <v>1.9999999999999996</v>
      </c>
      <c r="J94" s="3">
        <v>2</v>
      </c>
      <c r="K94" s="3">
        <v>1</v>
      </c>
      <c r="L94" s="3">
        <v>2</v>
      </c>
    </row>
    <row r="95" spans="2:12" x14ac:dyDescent="0.25">
      <c r="B95" s="3">
        <v>1</v>
      </c>
      <c r="C95" s="3">
        <v>2</v>
      </c>
      <c r="D95" s="3">
        <v>2.0000000000000004</v>
      </c>
      <c r="F95" s="3">
        <v>3</v>
      </c>
      <c r="G95" s="3">
        <v>2</v>
      </c>
      <c r="H95" s="3">
        <v>1</v>
      </c>
      <c r="I95" s="3">
        <v>1.9999999999999996</v>
      </c>
      <c r="J95" s="3">
        <v>2</v>
      </c>
      <c r="K95" s="3">
        <v>1</v>
      </c>
      <c r="L95" s="3">
        <v>2</v>
      </c>
    </row>
    <row r="96" spans="2:12" x14ac:dyDescent="0.25">
      <c r="B96" s="3">
        <v>1</v>
      </c>
      <c r="C96" s="3">
        <v>2</v>
      </c>
      <c r="D96" s="3">
        <v>2.0000000000000004</v>
      </c>
      <c r="F96" s="3">
        <v>3</v>
      </c>
      <c r="G96" s="3">
        <v>2</v>
      </c>
      <c r="H96" s="3">
        <v>1</v>
      </c>
      <c r="I96" s="3">
        <v>1.9999999999999996</v>
      </c>
      <c r="J96" s="3">
        <v>2</v>
      </c>
      <c r="K96" s="3">
        <v>1</v>
      </c>
      <c r="L96" s="3">
        <v>2</v>
      </c>
    </row>
    <row r="97" spans="2:12" x14ac:dyDescent="0.25">
      <c r="B97" s="3">
        <v>1</v>
      </c>
      <c r="C97" s="3">
        <v>2</v>
      </c>
      <c r="D97" s="3">
        <v>2.0000000000000004</v>
      </c>
      <c r="F97" s="3">
        <v>3</v>
      </c>
      <c r="G97" s="3">
        <v>2</v>
      </c>
      <c r="H97" s="3">
        <v>1</v>
      </c>
      <c r="I97" s="3">
        <v>1.9999999999999996</v>
      </c>
      <c r="J97" s="3">
        <v>2</v>
      </c>
      <c r="K97" s="3">
        <v>1</v>
      </c>
      <c r="L97" s="3">
        <v>2</v>
      </c>
    </row>
    <row r="98" spans="2:12" x14ac:dyDescent="0.25">
      <c r="B98" s="3">
        <v>1</v>
      </c>
      <c r="C98" s="3">
        <v>2</v>
      </c>
      <c r="D98" s="3">
        <v>2.0000000000000004</v>
      </c>
      <c r="F98" s="3">
        <v>3</v>
      </c>
      <c r="G98" s="3">
        <v>2</v>
      </c>
      <c r="H98" s="3">
        <v>1</v>
      </c>
      <c r="I98" s="3">
        <v>1.9999999999999996</v>
      </c>
      <c r="J98" s="3">
        <v>2</v>
      </c>
      <c r="K98" s="3">
        <v>1</v>
      </c>
      <c r="L98" s="3">
        <v>2</v>
      </c>
    </row>
    <row r="99" spans="2:12" x14ac:dyDescent="0.25">
      <c r="B99" s="3">
        <v>1</v>
      </c>
      <c r="C99" s="3">
        <v>2</v>
      </c>
      <c r="D99" s="3">
        <v>2.0000000000000004</v>
      </c>
      <c r="F99" s="3">
        <v>3</v>
      </c>
      <c r="G99" s="3">
        <v>2</v>
      </c>
      <c r="H99" s="3">
        <v>1</v>
      </c>
      <c r="I99" s="3">
        <v>1.9999999999999996</v>
      </c>
      <c r="J99" s="3">
        <v>2</v>
      </c>
      <c r="K99" s="3">
        <v>1</v>
      </c>
      <c r="L99" s="3">
        <v>2</v>
      </c>
    </row>
    <row r="100" spans="2:12" x14ac:dyDescent="0.25">
      <c r="B100" s="3">
        <v>1</v>
      </c>
      <c r="C100" s="3">
        <v>2</v>
      </c>
      <c r="D100" s="3">
        <v>2.0000000000000004</v>
      </c>
      <c r="F100" s="3">
        <v>3</v>
      </c>
      <c r="G100" s="3">
        <v>2</v>
      </c>
      <c r="H100" s="3">
        <v>1</v>
      </c>
      <c r="I100" s="3">
        <v>1.9999999999999996</v>
      </c>
      <c r="J100" s="3">
        <v>2</v>
      </c>
      <c r="K100" s="3">
        <v>1</v>
      </c>
      <c r="L100" s="3">
        <v>2</v>
      </c>
    </row>
    <row r="101" spans="2:12" x14ac:dyDescent="0.25">
      <c r="B101" s="3">
        <v>1</v>
      </c>
      <c r="C101" s="3">
        <v>2</v>
      </c>
      <c r="D101" s="3">
        <v>2.0000000000000004</v>
      </c>
      <c r="F101" s="3">
        <v>3</v>
      </c>
      <c r="G101" s="3">
        <v>2</v>
      </c>
      <c r="H101" s="3">
        <v>1</v>
      </c>
      <c r="I101" s="3">
        <v>1.9999999999999996</v>
      </c>
      <c r="J101" s="3">
        <v>2</v>
      </c>
      <c r="K101" s="3">
        <v>1</v>
      </c>
      <c r="L101" s="3">
        <v>2</v>
      </c>
    </row>
    <row r="102" spans="2:12" x14ac:dyDescent="0.25">
      <c r="B102" s="3">
        <v>1</v>
      </c>
      <c r="C102" s="3">
        <v>2</v>
      </c>
      <c r="D102" s="3">
        <v>2</v>
      </c>
      <c r="F102" s="3">
        <v>3</v>
      </c>
      <c r="G102" s="3">
        <v>2</v>
      </c>
      <c r="H102" s="3">
        <v>1</v>
      </c>
      <c r="I102" s="3">
        <v>1</v>
      </c>
      <c r="J102" s="3">
        <v>2</v>
      </c>
      <c r="K102" s="3">
        <v>1</v>
      </c>
      <c r="L102" s="3">
        <v>2</v>
      </c>
    </row>
    <row r="103" spans="2:12" x14ac:dyDescent="0.25">
      <c r="B103" s="3">
        <v>1</v>
      </c>
      <c r="C103" s="3">
        <v>2</v>
      </c>
      <c r="D103" s="3">
        <v>2</v>
      </c>
      <c r="F103" s="3">
        <v>3</v>
      </c>
      <c r="G103" s="3">
        <v>2</v>
      </c>
      <c r="H103" s="3">
        <v>1</v>
      </c>
      <c r="I103" s="3">
        <v>1</v>
      </c>
      <c r="J103" s="3">
        <v>2</v>
      </c>
      <c r="K103" s="3">
        <v>1</v>
      </c>
      <c r="L103" s="3">
        <v>2</v>
      </c>
    </row>
    <row r="104" spans="2:12" x14ac:dyDescent="0.25">
      <c r="B104" s="3">
        <v>1</v>
      </c>
      <c r="C104" s="3">
        <v>2</v>
      </c>
      <c r="D104" s="3">
        <v>2</v>
      </c>
      <c r="F104" s="3">
        <v>3</v>
      </c>
      <c r="G104" s="3">
        <v>2</v>
      </c>
      <c r="H104" s="3">
        <v>1</v>
      </c>
      <c r="I104" s="3">
        <v>1</v>
      </c>
      <c r="J104" s="3">
        <v>2</v>
      </c>
      <c r="K104" s="3">
        <v>1</v>
      </c>
      <c r="L104" s="3">
        <v>1.9999999999999991</v>
      </c>
    </row>
    <row r="105" spans="2:12" x14ac:dyDescent="0.25">
      <c r="B105" s="3">
        <v>1</v>
      </c>
      <c r="C105" s="3">
        <v>2</v>
      </c>
      <c r="D105" s="3">
        <v>2</v>
      </c>
      <c r="F105" s="3">
        <v>3</v>
      </c>
      <c r="G105" s="3">
        <v>2</v>
      </c>
      <c r="H105" s="3">
        <v>1</v>
      </c>
      <c r="I105" s="3">
        <v>1</v>
      </c>
      <c r="J105" s="3">
        <v>2</v>
      </c>
      <c r="K105" s="3">
        <v>1</v>
      </c>
      <c r="L105" s="3">
        <v>1.0000000000000009</v>
      </c>
    </row>
    <row r="106" spans="2:12" x14ac:dyDescent="0.25">
      <c r="B106" s="3">
        <v>1</v>
      </c>
      <c r="C106" s="3">
        <v>2</v>
      </c>
      <c r="D106" s="3">
        <v>2</v>
      </c>
      <c r="F106" s="3">
        <v>3</v>
      </c>
      <c r="G106" s="3">
        <v>2</v>
      </c>
      <c r="H106" s="3">
        <v>1</v>
      </c>
      <c r="I106" s="3">
        <v>1</v>
      </c>
      <c r="J106" s="3">
        <v>2</v>
      </c>
      <c r="K106" s="3">
        <v>1</v>
      </c>
      <c r="L106" s="3">
        <v>1.0000000000000009</v>
      </c>
    </row>
    <row r="107" spans="2:12" x14ac:dyDescent="0.25">
      <c r="B107" s="3">
        <v>1</v>
      </c>
      <c r="C107" s="3">
        <v>2</v>
      </c>
      <c r="D107" s="3">
        <v>2</v>
      </c>
      <c r="F107" s="3">
        <v>3</v>
      </c>
      <c r="G107" s="3">
        <v>2</v>
      </c>
      <c r="H107" s="3">
        <v>1</v>
      </c>
      <c r="I107" s="3">
        <v>1</v>
      </c>
      <c r="J107" s="3">
        <v>2</v>
      </c>
      <c r="K107" s="3">
        <v>1</v>
      </c>
      <c r="L107" s="3">
        <v>1.0000000000000009</v>
      </c>
    </row>
    <row r="108" spans="2:12" x14ac:dyDescent="0.25">
      <c r="B108" s="3">
        <v>1</v>
      </c>
      <c r="C108" s="3">
        <v>2</v>
      </c>
      <c r="D108" s="3">
        <v>2</v>
      </c>
      <c r="F108" s="3">
        <v>3</v>
      </c>
      <c r="G108" s="3">
        <v>2</v>
      </c>
      <c r="H108" s="3">
        <v>1</v>
      </c>
      <c r="I108" s="3">
        <v>1</v>
      </c>
      <c r="J108" s="3">
        <v>1.9979999999999993</v>
      </c>
      <c r="K108" s="3">
        <v>1</v>
      </c>
      <c r="L108" s="3">
        <v>1.0000000000000009</v>
      </c>
    </row>
    <row r="109" spans="2:12" x14ac:dyDescent="0.25">
      <c r="B109" s="3">
        <v>1</v>
      </c>
      <c r="C109" s="3">
        <v>2</v>
      </c>
      <c r="D109" s="3">
        <v>2</v>
      </c>
      <c r="F109" s="3">
        <v>3</v>
      </c>
      <c r="G109" s="3">
        <v>2</v>
      </c>
      <c r="H109" s="3">
        <v>1</v>
      </c>
      <c r="I109" s="3">
        <v>1</v>
      </c>
      <c r="J109" s="3">
        <v>1.0010000000000003</v>
      </c>
      <c r="K109" s="3">
        <v>1</v>
      </c>
      <c r="L109" s="3">
        <v>1</v>
      </c>
    </row>
    <row r="110" spans="2:12" x14ac:dyDescent="0.25">
      <c r="B110" s="3">
        <v>1</v>
      </c>
      <c r="C110" s="3">
        <v>2</v>
      </c>
      <c r="D110" s="3">
        <v>2</v>
      </c>
      <c r="F110" s="3">
        <v>3</v>
      </c>
      <c r="G110" s="3">
        <v>2</v>
      </c>
      <c r="H110" s="3">
        <v>1</v>
      </c>
      <c r="I110" s="3">
        <v>1</v>
      </c>
      <c r="J110" s="3">
        <v>1.0009999999999994</v>
      </c>
      <c r="K110" s="3">
        <v>1</v>
      </c>
      <c r="L110" s="3">
        <v>1</v>
      </c>
    </row>
    <row r="111" spans="2:12" x14ac:dyDescent="0.25">
      <c r="B111" s="3">
        <v>1</v>
      </c>
      <c r="C111" s="3">
        <v>2</v>
      </c>
      <c r="D111" s="3">
        <v>2</v>
      </c>
      <c r="F111" s="3">
        <v>3</v>
      </c>
      <c r="G111" s="3">
        <v>2</v>
      </c>
      <c r="H111" s="3">
        <v>1</v>
      </c>
      <c r="I111" s="3">
        <v>1</v>
      </c>
      <c r="J111" s="3">
        <v>1</v>
      </c>
      <c r="K111" s="3">
        <v>1</v>
      </c>
      <c r="L111" s="3">
        <v>1</v>
      </c>
    </row>
    <row r="112" spans="2:12" x14ac:dyDescent="0.25">
      <c r="B112" s="3">
        <v>1</v>
      </c>
      <c r="C112" s="3">
        <v>2</v>
      </c>
      <c r="D112" s="3">
        <v>2</v>
      </c>
      <c r="F112" s="3">
        <v>3</v>
      </c>
      <c r="G112" s="3">
        <v>2</v>
      </c>
      <c r="H112" s="3">
        <v>1</v>
      </c>
      <c r="I112" s="3">
        <v>1</v>
      </c>
      <c r="J112" s="3">
        <v>1</v>
      </c>
      <c r="K112" s="3">
        <v>1</v>
      </c>
      <c r="L112" s="3">
        <v>1</v>
      </c>
    </row>
    <row r="113" spans="2:12" x14ac:dyDescent="0.25">
      <c r="B113" s="3">
        <v>1</v>
      </c>
      <c r="C113" s="3">
        <v>1.9999999999999991</v>
      </c>
      <c r="D113" s="3">
        <v>2</v>
      </c>
      <c r="F113" s="3">
        <v>3</v>
      </c>
      <c r="G113" s="3">
        <v>2</v>
      </c>
      <c r="H113" s="3">
        <v>1</v>
      </c>
      <c r="I113" s="3">
        <v>1</v>
      </c>
      <c r="J113" s="3">
        <v>1</v>
      </c>
      <c r="L113" s="3">
        <v>1</v>
      </c>
    </row>
    <row r="114" spans="2:12" x14ac:dyDescent="0.25">
      <c r="B114" s="3">
        <v>1</v>
      </c>
      <c r="C114" s="3">
        <v>1.9999999999999991</v>
      </c>
      <c r="D114" s="3">
        <v>2</v>
      </c>
      <c r="F114" s="3">
        <v>3</v>
      </c>
      <c r="G114" s="3">
        <v>2</v>
      </c>
      <c r="H114" s="3">
        <v>1</v>
      </c>
      <c r="I114" s="3">
        <v>1</v>
      </c>
      <c r="J114" s="3">
        <v>1</v>
      </c>
      <c r="L114" s="3">
        <v>1</v>
      </c>
    </row>
    <row r="115" spans="2:12" x14ac:dyDescent="0.25">
      <c r="B115" s="3">
        <v>1</v>
      </c>
      <c r="C115" s="3">
        <v>1.9999999999999991</v>
      </c>
      <c r="D115" s="3">
        <v>2</v>
      </c>
      <c r="F115" s="3">
        <v>3</v>
      </c>
      <c r="G115" s="3">
        <v>2</v>
      </c>
      <c r="H115" s="3">
        <v>1</v>
      </c>
      <c r="I115" s="3">
        <v>1</v>
      </c>
      <c r="J115" s="3">
        <v>1</v>
      </c>
      <c r="L115" s="3">
        <v>1</v>
      </c>
    </row>
    <row r="116" spans="2:12" x14ac:dyDescent="0.25">
      <c r="B116" s="3">
        <v>1</v>
      </c>
      <c r="C116" s="3">
        <v>1.9999999999999991</v>
      </c>
      <c r="D116" s="3">
        <v>2</v>
      </c>
      <c r="F116" s="3">
        <v>3</v>
      </c>
      <c r="G116" s="3">
        <v>2</v>
      </c>
      <c r="H116" s="3">
        <v>1</v>
      </c>
      <c r="I116" s="3">
        <v>1</v>
      </c>
      <c r="J116" s="3">
        <v>1</v>
      </c>
      <c r="L116" s="3">
        <v>1</v>
      </c>
    </row>
    <row r="117" spans="2:12" x14ac:dyDescent="0.25">
      <c r="B117" s="3">
        <v>1</v>
      </c>
      <c r="C117" s="3">
        <v>1.9999999999999991</v>
      </c>
      <c r="D117" s="3">
        <v>2</v>
      </c>
      <c r="F117" s="3">
        <v>3</v>
      </c>
      <c r="G117" s="3">
        <v>2</v>
      </c>
      <c r="H117" s="3">
        <v>1</v>
      </c>
      <c r="I117" s="3">
        <v>1</v>
      </c>
      <c r="J117" s="3">
        <v>1</v>
      </c>
      <c r="L117" s="3">
        <v>1</v>
      </c>
    </row>
    <row r="118" spans="2:12" x14ac:dyDescent="0.25">
      <c r="B118" s="3">
        <v>1</v>
      </c>
      <c r="C118" s="3">
        <v>1.9999999999999991</v>
      </c>
      <c r="D118" s="3">
        <v>2</v>
      </c>
      <c r="F118" s="3">
        <v>3</v>
      </c>
      <c r="G118" s="3">
        <v>2</v>
      </c>
      <c r="H118" s="3">
        <v>1</v>
      </c>
      <c r="I118" s="3">
        <v>0.99999999999999956</v>
      </c>
      <c r="J118" s="3">
        <v>1</v>
      </c>
      <c r="L118" s="3">
        <v>1</v>
      </c>
    </row>
    <row r="119" spans="2:12" x14ac:dyDescent="0.25">
      <c r="B119" s="3">
        <v>1</v>
      </c>
      <c r="C119" s="3">
        <v>1.9999999999999991</v>
      </c>
      <c r="D119" s="3">
        <v>2</v>
      </c>
      <c r="F119" s="3">
        <v>3</v>
      </c>
      <c r="G119" s="3">
        <v>2</v>
      </c>
      <c r="H119" s="3">
        <v>1</v>
      </c>
      <c r="I119" s="3">
        <v>0.99999999999999956</v>
      </c>
      <c r="J119" s="3">
        <v>1</v>
      </c>
      <c r="L119" s="3">
        <v>1</v>
      </c>
    </row>
    <row r="120" spans="2:12" x14ac:dyDescent="0.25">
      <c r="B120" s="3">
        <v>1</v>
      </c>
      <c r="C120" s="3">
        <v>1.9999999999999991</v>
      </c>
      <c r="D120" s="3">
        <v>2</v>
      </c>
      <c r="F120" s="3">
        <v>3</v>
      </c>
      <c r="G120" s="3">
        <v>2</v>
      </c>
      <c r="H120" s="3">
        <v>1</v>
      </c>
      <c r="I120" s="3">
        <v>0.99999999999999956</v>
      </c>
      <c r="J120" s="3">
        <v>1</v>
      </c>
      <c r="L120" s="3">
        <v>1</v>
      </c>
    </row>
    <row r="121" spans="2:12" x14ac:dyDescent="0.25">
      <c r="B121" s="3">
        <v>1</v>
      </c>
      <c r="C121" s="3">
        <v>1.9999999999999991</v>
      </c>
      <c r="D121" s="3">
        <v>2</v>
      </c>
      <c r="F121" s="3">
        <v>3</v>
      </c>
      <c r="G121" s="3">
        <v>2</v>
      </c>
      <c r="H121" s="3">
        <v>1</v>
      </c>
      <c r="I121" s="3">
        <v>0.99999999999999956</v>
      </c>
      <c r="J121" s="3">
        <v>1</v>
      </c>
      <c r="L121" s="3">
        <v>1</v>
      </c>
    </row>
    <row r="122" spans="2:12" x14ac:dyDescent="0.25">
      <c r="B122" s="3">
        <v>1</v>
      </c>
      <c r="C122" s="3">
        <v>1.9999999999999991</v>
      </c>
      <c r="D122" s="3">
        <v>2</v>
      </c>
      <c r="F122" s="3">
        <v>3</v>
      </c>
      <c r="G122" s="3">
        <v>2</v>
      </c>
      <c r="H122" s="3">
        <v>1</v>
      </c>
      <c r="I122" s="3">
        <v>0.99999999999999956</v>
      </c>
      <c r="J122" s="3">
        <v>1</v>
      </c>
      <c r="L122" s="3">
        <v>1</v>
      </c>
    </row>
    <row r="123" spans="2:12" x14ac:dyDescent="0.25">
      <c r="B123" s="3">
        <v>1</v>
      </c>
      <c r="C123" s="3">
        <v>1.9999999999999991</v>
      </c>
      <c r="D123" s="3">
        <v>2</v>
      </c>
      <c r="F123" s="3">
        <v>3</v>
      </c>
      <c r="G123" s="3">
        <v>2</v>
      </c>
      <c r="H123" s="3">
        <v>1</v>
      </c>
      <c r="I123" s="3">
        <v>0.99999999999999956</v>
      </c>
      <c r="J123" s="3">
        <v>1</v>
      </c>
      <c r="L123" s="3">
        <v>1</v>
      </c>
    </row>
    <row r="124" spans="2:12" x14ac:dyDescent="0.25">
      <c r="B124" s="3">
        <v>1</v>
      </c>
      <c r="C124" s="3">
        <v>1.9999999999999982</v>
      </c>
      <c r="D124" s="3">
        <v>2</v>
      </c>
      <c r="F124" s="3">
        <v>3</v>
      </c>
      <c r="G124" s="3">
        <v>2</v>
      </c>
      <c r="H124" s="3">
        <v>1</v>
      </c>
      <c r="I124" s="3">
        <v>0.99999999999999956</v>
      </c>
      <c r="J124" s="3">
        <v>1</v>
      </c>
      <c r="L124" s="3">
        <v>1</v>
      </c>
    </row>
    <row r="125" spans="2:12" x14ac:dyDescent="0.25">
      <c r="B125" s="3">
        <v>1</v>
      </c>
      <c r="C125" s="3">
        <v>1</v>
      </c>
      <c r="D125" s="3">
        <v>2</v>
      </c>
      <c r="F125" s="3">
        <v>3</v>
      </c>
      <c r="G125" s="3">
        <v>2</v>
      </c>
      <c r="H125" s="3">
        <v>1</v>
      </c>
      <c r="I125" s="3">
        <v>0.99999999999999956</v>
      </c>
      <c r="J125" s="3">
        <v>1</v>
      </c>
      <c r="L125" s="3">
        <v>1</v>
      </c>
    </row>
    <row r="126" spans="2:12" x14ac:dyDescent="0.25">
      <c r="B126" s="3">
        <v>1</v>
      </c>
      <c r="C126" s="3">
        <v>1</v>
      </c>
      <c r="D126" s="3">
        <v>2</v>
      </c>
      <c r="F126" s="3">
        <v>3</v>
      </c>
      <c r="G126" s="3">
        <v>1.9999999999999991</v>
      </c>
      <c r="H126" s="3">
        <v>1</v>
      </c>
      <c r="I126" s="3">
        <v>0.99999999999999956</v>
      </c>
      <c r="J126" s="3">
        <v>1</v>
      </c>
      <c r="L126" s="3">
        <v>1</v>
      </c>
    </row>
    <row r="127" spans="2:12" x14ac:dyDescent="0.25">
      <c r="B127" s="3">
        <v>1</v>
      </c>
      <c r="C127" s="3">
        <v>1</v>
      </c>
      <c r="D127" s="3">
        <v>2</v>
      </c>
      <c r="F127" s="3">
        <v>3</v>
      </c>
      <c r="G127" s="3">
        <v>1.9999999999999991</v>
      </c>
      <c r="H127" s="3">
        <v>1</v>
      </c>
      <c r="I127" s="3">
        <v>0.99999999999999956</v>
      </c>
      <c r="J127" s="3">
        <v>1</v>
      </c>
      <c r="L127" s="3">
        <v>1</v>
      </c>
    </row>
    <row r="128" spans="2:12" x14ac:dyDescent="0.25">
      <c r="B128" s="3">
        <v>1</v>
      </c>
      <c r="C128" s="3">
        <v>1</v>
      </c>
      <c r="D128" s="3">
        <v>2</v>
      </c>
      <c r="F128" s="3">
        <v>3</v>
      </c>
      <c r="G128" s="3">
        <v>1.0000000000000009</v>
      </c>
      <c r="H128" s="3">
        <v>1</v>
      </c>
      <c r="I128" s="3">
        <v>0.99999999999999956</v>
      </c>
      <c r="J128" s="3">
        <v>1</v>
      </c>
      <c r="L128" s="3">
        <v>1</v>
      </c>
    </row>
    <row r="129" spans="2:12" x14ac:dyDescent="0.25">
      <c r="B129" s="3">
        <v>1</v>
      </c>
      <c r="C129" s="3">
        <v>1</v>
      </c>
      <c r="D129" s="3">
        <v>2</v>
      </c>
      <c r="F129" s="3">
        <v>3</v>
      </c>
      <c r="G129" s="3">
        <v>1.0000000000000004</v>
      </c>
      <c r="H129" s="3">
        <v>1</v>
      </c>
      <c r="I129" s="3">
        <v>0.99999999999999956</v>
      </c>
      <c r="J129" s="3">
        <v>1</v>
      </c>
      <c r="L129" s="3">
        <v>1</v>
      </c>
    </row>
    <row r="130" spans="2:12" x14ac:dyDescent="0.25">
      <c r="B130" s="3">
        <v>1</v>
      </c>
      <c r="C130" s="3">
        <v>1</v>
      </c>
      <c r="D130" s="3">
        <v>2</v>
      </c>
      <c r="F130" s="3">
        <v>3</v>
      </c>
      <c r="G130" s="3">
        <v>1.0000000000000004</v>
      </c>
      <c r="H130" s="3">
        <v>1</v>
      </c>
      <c r="I130" s="3">
        <v>0.99999999999999956</v>
      </c>
      <c r="J130" s="3">
        <v>1</v>
      </c>
      <c r="L130" s="3">
        <v>1</v>
      </c>
    </row>
    <row r="131" spans="2:12" x14ac:dyDescent="0.25">
      <c r="B131" s="3">
        <v>1</v>
      </c>
      <c r="C131" s="3">
        <v>1</v>
      </c>
      <c r="D131" s="3">
        <v>2</v>
      </c>
      <c r="F131" s="3">
        <v>3</v>
      </c>
      <c r="G131" s="3">
        <v>1.0000000000000004</v>
      </c>
      <c r="H131" s="3">
        <v>1</v>
      </c>
      <c r="I131" s="3">
        <v>0.99999999999999956</v>
      </c>
      <c r="J131" s="3">
        <v>1</v>
      </c>
      <c r="L131" s="3">
        <v>1</v>
      </c>
    </row>
    <row r="132" spans="2:12" x14ac:dyDescent="0.25">
      <c r="B132" s="3">
        <v>1</v>
      </c>
      <c r="C132" s="3">
        <v>1</v>
      </c>
      <c r="D132" s="3">
        <v>2</v>
      </c>
      <c r="F132" s="3">
        <v>3</v>
      </c>
      <c r="G132" s="3">
        <v>1.0000000000000004</v>
      </c>
      <c r="H132" s="3">
        <v>1</v>
      </c>
      <c r="I132" s="3">
        <v>0.99999999999999956</v>
      </c>
      <c r="J132" s="3">
        <v>1</v>
      </c>
      <c r="L132" s="3">
        <v>1</v>
      </c>
    </row>
    <row r="133" spans="2:12" x14ac:dyDescent="0.25">
      <c r="B133" s="3">
        <v>1</v>
      </c>
      <c r="C133" s="3">
        <v>1</v>
      </c>
      <c r="D133" s="3">
        <v>2</v>
      </c>
      <c r="F133" s="3">
        <v>3</v>
      </c>
      <c r="G133" s="3">
        <v>1.0000000000000004</v>
      </c>
      <c r="H133" s="3">
        <v>1</v>
      </c>
      <c r="I133" s="3">
        <v>0.99999999999999956</v>
      </c>
      <c r="J133" s="3">
        <v>1</v>
      </c>
      <c r="L133" s="3">
        <v>1</v>
      </c>
    </row>
    <row r="134" spans="2:12" x14ac:dyDescent="0.25">
      <c r="B134" s="3">
        <v>1</v>
      </c>
      <c r="C134" s="3">
        <v>1</v>
      </c>
      <c r="D134" s="3">
        <v>2</v>
      </c>
      <c r="F134" s="3">
        <v>3</v>
      </c>
      <c r="G134" s="3">
        <v>1.0000000000000004</v>
      </c>
      <c r="H134" s="3">
        <v>1</v>
      </c>
      <c r="I134" s="3">
        <v>0.99999999999999956</v>
      </c>
      <c r="J134" s="3">
        <v>1</v>
      </c>
      <c r="L134" s="3">
        <v>1</v>
      </c>
    </row>
    <row r="135" spans="2:12" x14ac:dyDescent="0.25">
      <c r="B135" s="3">
        <v>1</v>
      </c>
      <c r="C135" s="3">
        <v>1</v>
      </c>
      <c r="D135" s="3">
        <v>2</v>
      </c>
      <c r="F135" s="3">
        <v>3</v>
      </c>
      <c r="G135" s="3">
        <v>1.0000000000000004</v>
      </c>
      <c r="H135" s="3">
        <v>1</v>
      </c>
      <c r="I135" s="3">
        <v>0.99999999999999956</v>
      </c>
      <c r="J135" s="3">
        <v>1</v>
      </c>
      <c r="L135" s="3">
        <v>1</v>
      </c>
    </row>
    <row r="136" spans="2:12" x14ac:dyDescent="0.25">
      <c r="B136" s="3">
        <v>1</v>
      </c>
      <c r="C136" s="3">
        <v>1</v>
      </c>
      <c r="D136" s="3">
        <v>2</v>
      </c>
      <c r="F136" s="3">
        <v>3</v>
      </c>
      <c r="G136" s="3">
        <v>1.0000000000000004</v>
      </c>
      <c r="H136" s="3">
        <v>1</v>
      </c>
      <c r="J136" s="3">
        <v>1</v>
      </c>
      <c r="L136" s="3">
        <v>1</v>
      </c>
    </row>
    <row r="137" spans="2:12" x14ac:dyDescent="0.25">
      <c r="B137" s="3">
        <v>1</v>
      </c>
      <c r="C137" s="3">
        <v>1</v>
      </c>
      <c r="D137" s="3">
        <v>2</v>
      </c>
      <c r="F137" s="3">
        <v>2.0000000000000009</v>
      </c>
      <c r="G137" s="3">
        <v>1.0000000000000004</v>
      </c>
      <c r="H137" s="3">
        <v>1</v>
      </c>
      <c r="J137" s="3">
        <v>1</v>
      </c>
      <c r="L137" s="3">
        <v>1</v>
      </c>
    </row>
    <row r="138" spans="2:12" x14ac:dyDescent="0.25">
      <c r="B138" s="3">
        <v>1</v>
      </c>
      <c r="C138" s="3">
        <v>1</v>
      </c>
      <c r="D138" s="3">
        <v>2</v>
      </c>
      <c r="F138" s="3">
        <v>2.0000000000000009</v>
      </c>
      <c r="G138" s="3">
        <v>1.0000000000000004</v>
      </c>
      <c r="H138" s="3">
        <v>1</v>
      </c>
      <c r="J138" s="3">
        <v>1</v>
      </c>
      <c r="L138" s="3">
        <v>1</v>
      </c>
    </row>
    <row r="139" spans="2:12" x14ac:dyDescent="0.25">
      <c r="B139" s="3">
        <v>1</v>
      </c>
      <c r="C139" s="3">
        <v>1</v>
      </c>
      <c r="D139" s="3">
        <v>2</v>
      </c>
      <c r="F139" s="3">
        <v>2</v>
      </c>
      <c r="G139" s="3">
        <v>1.0000000000000004</v>
      </c>
      <c r="H139" s="3">
        <v>1</v>
      </c>
      <c r="J139" s="3">
        <v>1</v>
      </c>
      <c r="L139" s="3">
        <v>1</v>
      </c>
    </row>
    <row r="140" spans="2:12" x14ac:dyDescent="0.25">
      <c r="B140" s="3">
        <v>1</v>
      </c>
      <c r="C140" s="3">
        <v>1</v>
      </c>
      <c r="D140" s="3">
        <v>2</v>
      </c>
      <c r="F140" s="3">
        <v>2</v>
      </c>
      <c r="G140" s="3">
        <v>1.0000000000000004</v>
      </c>
      <c r="H140" s="3">
        <v>1</v>
      </c>
      <c r="J140" s="3">
        <v>1</v>
      </c>
      <c r="L140" s="3">
        <v>1</v>
      </c>
    </row>
    <row r="141" spans="2:12" x14ac:dyDescent="0.25">
      <c r="B141" s="3">
        <v>1</v>
      </c>
      <c r="C141" s="3">
        <v>1</v>
      </c>
      <c r="D141" s="3">
        <v>2</v>
      </c>
      <c r="F141" s="3">
        <v>2</v>
      </c>
      <c r="G141" s="3">
        <v>1.0000000000000004</v>
      </c>
      <c r="H141" s="3">
        <v>1</v>
      </c>
      <c r="J141" s="3">
        <v>1</v>
      </c>
      <c r="L141" s="3">
        <v>1</v>
      </c>
    </row>
    <row r="142" spans="2:12" x14ac:dyDescent="0.25">
      <c r="B142" s="3">
        <v>1</v>
      </c>
      <c r="C142" s="3">
        <v>1</v>
      </c>
      <c r="D142" s="3">
        <v>2</v>
      </c>
      <c r="F142" s="3">
        <v>2</v>
      </c>
      <c r="G142" s="3">
        <v>1.0000000000000004</v>
      </c>
      <c r="H142" s="3">
        <v>1</v>
      </c>
      <c r="J142" s="3">
        <v>1</v>
      </c>
      <c r="L142" s="3">
        <v>1</v>
      </c>
    </row>
    <row r="143" spans="2:12" x14ac:dyDescent="0.25">
      <c r="B143" s="3">
        <v>1</v>
      </c>
      <c r="C143" s="3">
        <v>1</v>
      </c>
      <c r="D143" s="3">
        <v>2</v>
      </c>
      <c r="F143" s="3">
        <v>2</v>
      </c>
      <c r="G143" s="3">
        <v>1.0000000000000004</v>
      </c>
      <c r="H143" s="3">
        <v>1</v>
      </c>
      <c r="J143" s="3">
        <v>1</v>
      </c>
      <c r="L143" s="3">
        <v>1</v>
      </c>
    </row>
    <row r="144" spans="2:12" x14ac:dyDescent="0.25">
      <c r="B144" s="3">
        <v>1</v>
      </c>
      <c r="C144" s="3">
        <v>1</v>
      </c>
      <c r="D144" s="3">
        <v>2</v>
      </c>
      <c r="F144" s="3">
        <v>2</v>
      </c>
      <c r="G144" s="3">
        <v>1.0000000000000004</v>
      </c>
      <c r="H144" s="3">
        <v>1</v>
      </c>
      <c r="J144" s="3">
        <v>1</v>
      </c>
      <c r="L144" s="3">
        <v>1</v>
      </c>
    </row>
    <row r="145" spans="2:12" x14ac:dyDescent="0.25">
      <c r="B145" s="3">
        <v>1</v>
      </c>
      <c r="C145" s="3">
        <v>1</v>
      </c>
      <c r="D145" s="3">
        <v>2</v>
      </c>
      <c r="F145" s="3">
        <v>2</v>
      </c>
      <c r="G145" s="3">
        <v>1.0000000000000004</v>
      </c>
      <c r="H145" s="3">
        <v>1</v>
      </c>
      <c r="J145" s="3">
        <v>1</v>
      </c>
      <c r="L145" s="3">
        <v>1</v>
      </c>
    </row>
    <row r="146" spans="2:12" x14ac:dyDescent="0.25">
      <c r="B146" s="3">
        <v>1</v>
      </c>
      <c r="C146" s="3">
        <v>1</v>
      </c>
      <c r="D146" s="3">
        <v>2</v>
      </c>
      <c r="F146" s="3">
        <v>2</v>
      </c>
      <c r="G146" s="3">
        <v>1.0000000000000004</v>
      </c>
      <c r="H146" s="3">
        <v>1</v>
      </c>
      <c r="J146" s="3">
        <v>1</v>
      </c>
      <c r="L146" s="3">
        <v>1</v>
      </c>
    </row>
    <row r="147" spans="2:12" x14ac:dyDescent="0.25">
      <c r="B147" s="3">
        <v>1</v>
      </c>
      <c r="C147" s="3">
        <v>1</v>
      </c>
      <c r="D147" s="3">
        <v>2</v>
      </c>
      <c r="F147" s="3">
        <v>2</v>
      </c>
      <c r="G147" s="3">
        <v>1.0000000000000004</v>
      </c>
      <c r="H147" s="3">
        <v>1</v>
      </c>
      <c r="J147" s="3">
        <v>1</v>
      </c>
      <c r="L147" s="3">
        <v>1</v>
      </c>
    </row>
    <row r="148" spans="2:12" x14ac:dyDescent="0.25">
      <c r="B148" s="3">
        <v>1</v>
      </c>
      <c r="C148" s="3">
        <v>1</v>
      </c>
      <c r="D148" s="3">
        <v>2</v>
      </c>
      <c r="F148" s="3">
        <v>2</v>
      </c>
      <c r="G148" s="3">
        <v>1.0000000000000004</v>
      </c>
      <c r="H148" s="3">
        <v>1</v>
      </c>
      <c r="J148" s="3">
        <v>1</v>
      </c>
      <c r="L148" s="3">
        <v>1</v>
      </c>
    </row>
    <row r="149" spans="2:12" x14ac:dyDescent="0.25">
      <c r="B149" s="3">
        <v>1</v>
      </c>
      <c r="C149" s="3">
        <v>1</v>
      </c>
      <c r="D149" s="3">
        <v>2</v>
      </c>
      <c r="F149" s="3">
        <v>2</v>
      </c>
      <c r="G149" s="3">
        <v>1.0000000000000004</v>
      </c>
      <c r="H149" s="3">
        <v>1</v>
      </c>
      <c r="J149" s="3">
        <v>1</v>
      </c>
      <c r="L149" s="3">
        <v>1</v>
      </c>
    </row>
    <row r="150" spans="2:12" x14ac:dyDescent="0.25">
      <c r="B150" s="3">
        <v>1</v>
      </c>
      <c r="C150" s="3">
        <v>1</v>
      </c>
      <c r="D150" s="3">
        <v>2</v>
      </c>
      <c r="F150" s="3">
        <v>2</v>
      </c>
      <c r="G150" s="3">
        <v>1.0000000000000004</v>
      </c>
      <c r="H150" s="3">
        <v>1</v>
      </c>
      <c r="J150" s="3">
        <v>1</v>
      </c>
      <c r="L150" s="3">
        <v>1</v>
      </c>
    </row>
    <row r="151" spans="2:12" x14ac:dyDescent="0.25">
      <c r="B151" s="3">
        <v>1</v>
      </c>
      <c r="C151" s="3">
        <v>1</v>
      </c>
      <c r="D151" s="3">
        <v>2</v>
      </c>
      <c r="F151" s="3">
        <v>2</v>
      </c>
      <c r="G151" s="3">
        <v>1.0000000000000004</v>
      </c>
      <c r="H151" s="3">
        <v>1</v>
      </c>
      <c r="J151" s="3">
        <v>1</v>
      </c>
      <c r="L151" s="3">
        <v>1</v>
      </c>
    </row>
    <row r="152" spans="2:12" x14ac:dyDescent="0.25">
      <c r="B152" s="3">
        <v>1</v>
      </c>
      <c r="C152" s="3">
        <v>1</v>
      </c>
      <c r="D152" s="3">
        <v>2</v>
      </c>
      <c r="F152" s="3">
        <v>2</v>
      </c>
      <c r="G152" s="3">
        <v>1.0000000000000004</v>
      </c>
      <c r="H152" s="3">
        <v>1</v>
      </c>
      <c r="J152" s="3">
        <v>1</v>
      </c>
      <c r="L152" s="3">
        <v>1</v>
      </c>
    </row>
    <row r="153" spans="2:12" x14ac:dyDescent="0.25">
      <c r="B153" s="3">
        <v>1</v>
      </c>
      <c r="C153" s="3">
        <v>1</v>
      </c>
      <c r="D153" s="3">
        <v>2</v>
      </c>
      <c r="F153" s="3">
        <v>2</v>
      </c>
      <c r="G153" s="3">
        <v>1.0000000000000004</v>
      </c>
      <c r="H153" s="3">
        <v>1</v>
      </c>
      <c r="J153" s="3">
        <v>1</v>
      </c>
      <c r="L153" s="3">
        <v>1</v>
      </c>
    </row>
    <row r="154" spans="2:12" x14ac:dyDescent="0.25">
      <c r="C154" s="3">
        <v>1</v>
      </c>
      <c r="D154" s="3">
        <v>2</v>
      </c>
      <c r="F154" s="3">
        <v>2</v>
      </c>
      <c r="G154" s="3">
        <v>1.0000000000000004</v>
      </c>
      <c r="H154" s="3">
        <v>1</v>
      </c>
      <c r="L154" s="3">
        <v>1</v>
      </c>
    </row>
    <row r="155" spans="2:12" x14ac:dyDescent="0.25">
      <c r="C155" s="3">
        <v>1</v>
      </c>
      <c r="D155" s="3">
        <v>2</v>
      </c>
      <c r="F155" s="3">
        <v>2</v>
      </c>
      <c r="G155" s="3">
        <v>1.0000000000000004</v>
      </c>
      <c r="H155" s="3">
        <v>1</v>
      </c>
      <c r="L155" s="3">
        <v>1</v>
      </c>
    </row>
    <row r="156" spans="2:12" x14ac:dyDescent="0.25">
      <c r="C156" s="3">
        <v>1</v>
      </c>
      <c r="D156" s="3">
        <v>2</v>
      </c>
      <c r="F156" s="3">
        <v>2</v>
      </c>
      <c r="G156" s="3">
        <v>1.0000000000000004</v>
      </c>
      <c r="H156" s="3">
        <v>1</v>
      </c>
      <c r="L156" s="3">
        <v>1</v>
      </c>
    </row>
    <row r="157" spans="2:12" x14ac:dyDescent="0.25">
      <c r="C157" s="3">
        <v>1</v>
      </c>
      <c r="D157" s="3">
        <v>2</v>
      </c>
      <c r="F157" s="3">
        <v>2</v>
      </c>
      <c r="G157" s="3">
        <v>1.0000000000000004</v>
      </c>
      <c r="H157" s="3">
        <v>1</v>
      </c>
      <c r="L157" s="3">
        <v>1</v>
      </c>
    </row>
    <row r="158" spans="2:12" x14ac:dyDescent="0.25">
      <c r="C158" s="3">
        <v>1</v>
      </c>
      <c r="D158" s="3">
        <v>2</v>
      </c>
      <c r="F158" s="3">
        <v>2</v>
      </c>
      <c r="G158" s="3">
        <v>1.0000000000000004</v>
      </c>
      <c r="H158" s="3">
        <v>1</v>
      </c>
      <c r="L158" s="3">
        <v>1</v>
      </c>
    </row>
    <row r="159" spans="2:12" x14ac:dyDescent="0.25">
      <c r="C159" s="3">
        <v>1</v>
      </c>
      <c r="D159" s="3">
        <v>2</v>
      </c>
      <c r="F159" s="3">
        <v>2</v>
      </c>
      <c r="G159" s="3">
        <v>1.0000000000000004</v>
      </c>
      <c r="H159" s="3">
        <v>1</v>
      </c>
      <c r="L159" s="3">
        <v>1</v>
      </c>
    </row>
    <row r="160" spans="2:12" x14ac:dyDescent="0.25">
      <c r="C160" s="3">
        <v>1</v>
      </c>
      <c r="D160" s="3">
        <v>2</v>
      </c>
      <c r="F160" s="3">
        <v>2</v>
      </c>
      <c r="G160" s="3">
        <v>1.0000000000000004</v>
      </c>
      <c r="H160" s="3">
        <v>1</v>
      </c>
      <c r="L160" s="3">
        <v>1</v>
      </c>
    </row>
    <row r="161" spans="3:12" x14ac:dyDescent="0.25">
      <c r="C161" s="3">
        <v>1</v>
      </c>
      <c r="D161" s="3">
        <v>2</v>
      </c>
      <c r="F161" s="3">
        <v>2</v>
      </c>
      <c r="G161" s="3">
        <v>1.0000000000000004</v>
      </c>
      <c r="H161" s="3">
        <v>1</v>
      </c>
      <c r="L161" s="3">
        <v>1</v>
      </c>
    </row>
    <row r="162" spans="3:12" x14ac:dyDescent="0.25">
      <c r="C162" s="3">
        <v>1</v>
      </c>
      <c r="D162" s="3">
        <v>2</v>
      </c>
      <c r="F162" s="3">
        <v>2</v>
      </c>
      <c r="G162" s="3">
        <v>1.0000000000000004</v>
      </c>
      <c r="L162" s="3">
        <v>1</v>
      </c>
    </row>
    <row r="163" spans="3:12" x14ac:dyDescent="0.25">
      <c r="C163" s="3">
        <v>1</v>
      </c>
      <c r="D163" s="3">
        <v>2</v>
      </c>
      <c r="F163" s="3">
        <v>2</v>
      </c>
      <c r="G163" s="3">
        <v>1.0000000000000004</v>
      </c>
      <c r="L163" s="3">
        <v>1</v>
      </c>
    </row>
    <row r="164" spans="3:12" x14ac:dyDescent="0.25">
      <c r="C164" s="3">
        <v>1</v>
      </c>
      <c r="D164" s="3">
        <v>2</v>
      </c>
      <c r="F164" s="3">
        <v>2</v>
      </c>
      <c r="G164" s="3">
        <v>1.0000000000000004</v>
      </c>
      <c r="L164" s="3">
        <v>1</v>
      </c>
    </row>
    <row r="165" spans="3:12" x14ac:dyDescent="0.25">
      <c r="C165" s="3">
        <v>1</v>
      </c>
      <c r="D165" s="3">
        <v>2</v>
      </c>
      <c r="F165" s="3">
        <v>2</v>
      </c>
      <c r="G165" s="3">
        <v>1</v>
      </c>
      <c r="L165" s="3">
        <v>1</v>
      </c>
    </row>
    <row r="166" spans="3:12" x14ac:dyDescent="0.25">
      <c r="C166" s="3">
        <v>1</v>
      </c>
      <c r="D166" s="3">
        <v>2</v>
      </c>
      <c r="F166" s="3">
        <v>2</v>
      </c>
      <c r="G166" s="3">
        <v>1</v>
      </c>
      <c r="L166" s="3">
        <v>1</v>
      </c>
    </row>
    <row r="167" spans="3:12" x14ac:dyDescent="0.25">
      <c r="C167" s="3">
        <v>1</v>
      </c>
      <c r="D167" s="3">
        <v>2</v>
      </c>
      <c r="F167" s="3">
        <v>2</v>
      </c>
      <c r="G167" s="3">
        <v>1</v>
      </c>
      <c r="L167" s="3">
        <v>1</v>
      </c>
    </row>
    <row r="168" spans="3:12" x14ac:dyDescent="0.25">
      <c r="C168" s="3">
        <v>1</v>
      </c>
      <c r="D168" s="3">
        <v>2</v>
      </c>
      <c r="F168" s="3">
        <v>2</v>
      </c>
      <c r="G168" s="3">
        <v>1</v>
      </c>
      <c r="L168" s="3">
        <v>1</v>
      </c>
    </row>
    <row r="169" spans="3:12" x14ac:dyDescent="0.25">
      <c r="C169" s="3">
        <v>1</v>
      </c>
      <c r="D169" s="3">
        <v>2</v>
      </c>
      <c r="F169" s="3">
        <v>2</v>
      </c>
      <c r="G169" s="3">
        <v>1</v>
      </c>
      <c r="L169" s="3">
        <v>1</v>
      </c>
    </row>
    <row r="170" spans="3:12" x14ac:dyDescent="0.25">
      <c r="C170" s="3">
        <v>1</v>
      </c>
      <c r="D170" s="3">
        <v>2</v>
      </c>
      <c r="F170" s="3">
        <v>2</v>
      </c>
      <c r="G170" s="3">
        <v>1</v>
      </c>
      <c r="L170" s="3">
        <v>1</v>
      </c>
    </row>
    <row r="171" spans="3:12" x14ac:dyDescent="0.25">
      <c r="C171" s="3">
        <v>0.99999999999999911</v>
      </c>
      <c r="D171" s="3">
        <v>2</v>
      </c>
      <c r="F171" s="3">
        <v>2</v>
      </c>
      <c r="G171" s="3">
        <v>1</v>
      </c>
      <c r="L171" s="3">
        <v>1</v>
      </c>
    </row>
    <row r="172" spans="3:12" x14ac:dyDescent="0.25">
      <c r="D172" s="3">
        <v>2</v>
      </c>
      <c r="F172" s="3">
        <v>2</v>
      </c>
      <c r="G172" s="3">
        <v>1</v>
      </c>
      <c r="L172" s="3">
        <v>1</v>
      </c>
    </row>
    <row r="173" spans="3:12" x14ac:dyDescent="0.25">
      <c r="D173" s="3">
        <v>2</v>
      </c>
      <c r="F173" s="3">
        <v>2</v>
      </c>
      <c r="G173" s="3">
        <v>1</v>
      </c>
      <c r="L173" s="3">
        <v>1</v>
      </c>
    </row>
    <row r="174" spans="3:12" x14ac:dyDescent="0.25">
      <c r="D174" s="3">
        <v>2</v>
      </c>
      <c r="F174" s="3">
        <v>2</v>
      </c>
      <c r="G174" s="3">
        <v>1</v>
      </c>
      <c r="L174" s="3">
        <v>1</v>
      </c>
    </row>
    <row r="175" spans="3:12" x14ac:dyDescent="0.25">
      <c r="D175" s="3">
        <v>2</v>
      </c>
      <c r="F175" s="3">
        <v>2</v>
      </c>
      <c r="G175" s="3">
        <v>1</v>
      </c>
      <c r="L175" s="3">
        <v>1</v>
      </c>
    </row>
    <row r="176" spans="3:12" x14ac:dyDescent="0.25">
      <c r="D176" s="3">
        <v>2</v>
      </c>
      <c r="F176" s="3">
        <v>2</v>
      </c>
      <c r="G176" s="3">
        <v>1</v>
      </c>
      <c r="L176" s="3">
        <v>0.99999999999999911</v>
      </c>
    </row>
    <row r="177" spans="4:7" x14ac:dyDescent="0.25">
      <c r="D177" s="3">
        <v>2</v>
      </c>
      <c r="F177" s="3">
        <v>2</v>
      </c>
      <c r="G177" s="3">
        <v>1</v>
      </c>
    </row>
    <row r="178" spans="4:7" x14ac:dyDescent="0.25">
      <c r="D178" s="3">
        <v>2</v>
      </c>
      <c r="F178" s="3">
        <v>2</v>
      </c>
      <c r="G178" s="3">
        <v>1</v>
      </c>
    </row>
    <row r="179" spans="4:7" x14ac:dyDescent="0.25">
      <c r="D179" s="3">
        <v>2</v>
      </c>
      <c r="F179" s="3">
        <v>2</v>
      </c>
      <c r="G179" s="3">
        <v>1</v>
      </c>
    </row>
    <row r="180" spans="4:7" x14ac:dyDescent="0.25">
      <c r="D180" s="3">
        <v>2</v>
      </c>
      <c r="F180" s="3">
        <v>2</v>
      </c>
      <c r="G180" s="3">
        <v>1</v>
      </c>
    </row>
    <row r="181" spans="4:7" x14ac:dyDescent="0.25">
      <c r="D181" s="3">
        <v>2</v>
      </c>
      <c r="F181" s="3">
        <v>2</v>
      </c>
      <c r="G181" s="3">
        <v>1</v>
      </c>
    </row>
    <row r="182" spans="4:7" x14ac:dyDescent="0.25">
      <c r="D182" s="3">
        <v>2</v>
      </c>
      <c r="F182" s="3">
        <v>2</v>
      </c>
      <c r="G182" s="3">
        <v>1</v>
      </c>
    </row>
    <row r="183" spans="4:7" x14ac:dyDescent="0.25">
      <c r="D183" s="3">
        <v>2</v>
      </c>
      <c r="F183" s="3">
        <v>2</v>
      </c>
      <c r="G183" s="3">
        <v>1</v>
      </c>
    </row>
    <row r="184" spans="4:7" x14ac:dyDescent="0.25">
      <c r="D184" s="3">
        <v>2</v>
      </c>
      <c r="F184" s="3">
        <v>2</v>
      </c>
      <c r="G184" s="3">
        <v>1</v>
      </c>
    </row>
    <row r="185" spans="4:7" x14ac:dyDescent="0.25">
      <c r="D185" s="3">
        <v>2</v>
      </c>
      <c r="F185" s="3">
        <v>2</v>
      </c>
      <c r="G185" s="3">
        <v>1</v>
      </c>
    </row>
    <row r="186" spans="4:7" x14ac:dyDescent="0.25">
      <c r="D186" s="3">
        <v>2</v>
      </c>
      <c r="F186" s="3">
        <v>2</v>
      </c>
      <c r="G186" s="3">
        <v>1</v>
      </c>
    </row>
    <row r="187" spans="4:7" x14ac:dyDescent="0.25">
      <c r="D187" s="3">
        <v>2</v>
      </c>
      <c r="F187" s="3">
        <v>2</v>
      </c>
      <c r="G187" s="3">
        <v>1</v>
      </c>
    </row>
    <row r="188" spans="4:7" x14ac:dyDescent="0.25">
      <c r="D188" s="3">
        <v>2</v>
      </c>
      <c r="F188" s="3">
        <v>2</v>
      </c>
      <c r="G188" s="3">
        <v>1</v>
      </c>
    </row>
    <row r="189" spans="4:7" x14ac:dyDescent="0.25">
      <c r="D189" s="3">
        <v>2</v>
      </c>
      <c r="F189" s="3">
        <v>2</v>
      </c>
      <c r="G189" s="3">
        <v>1</v>
      </c>
    </row>
    <row r="190" spans="4:7" x14ac:dyDescent="0.25">
      <c r="D190" s="3">
        <v>1.9999999999999991</v>
      </c>
      <c r="F190" s="3">
        <v>2</v>
      </c>
      <c r="G190" s="3">
        <v>1</v>
      </c>
    </row>
    <row r="191" spans="4:7" x14ac:dyDescent="0.25">
      <c r="D191" s="3">
        <v>1.9999999999999991</v>
      </c>
      <c r="F191" s="3">
        <v>2</v>
      </c>
      <c r="G191" s="3">
        <v>1</v>
      </c>
    </row>
    <row r="192" spans="4:7" x14ac:dyDescent="0.25">
      <c r="D192" s="3">
        <v>1.9999999999999991</v>
      </c>
      <c r="F192" s="3">
        <v>2</v>
      </c>
      <c r="G192" s="3">
        <v>1</v>
      </c>
    </row>
    <row r="193" spans="4:7" x14ac:dyDescent="0.25">
      <c r="D193" s="3">
        <v>1.9999999999999991</v>
      </c>
      <c r="F193" s="3">
        <v>2</v>
      </c>
      <c r="G193" s="3">
        <v>1</v>
      </c>
    </row>
    <row r="194" spans="4:7" x14ac:dyDescent="0.25">
      <c r="D194" s="3">
        <v>1.9999999999999991</v>
      </c>
      <c r="F194" s="3">
        <v>2</v>
      </c>
      <c r="G194" s="3">
        <v>1</v>
      </c>
    </row>
    <row r="195" spans="4:7" x14ac:dyDescent="0.25">
      <c r="D195" s="3">
        <v>1.9999999999999991</v>
      </c>
      <c r="F195" s="3">
        <v>2</v>
      </c>
      <c r="G195" s="3">
        <v>1</v>
      </c>
    </row>
    <row r="196" spans="4:7" x14ac:dyDescent="0.25">
      <c r="D196" s="3">
        <v>1.0000000000000004</v>
      </c>
      <c r="F196" s="3">
        <v>2</v>
      </c>
      <c r="G196" s="3">
        <v>0.99999999999999911</v>
      </c>
    </row>
    <row r="197" spans="4:7" x14ac:dyDescent="0.25">
      <c r="D197" s="3">
        <v>1.0000000000000004</v>
      </c>
      <c r="F197" s="3">
        <v>2</v>
      </c>
      <c r="G197" s="3">
        <v>0.99999999999999911</v>
      </c>
    </row>
    <row r="198" spans="4:7" x14ac:dyDescent="0.25">
      <c r="D198" s="3">
        <v>1.0000000000000004</v>
      </c>
      <c r="F198" s="3">
        <v>2</v>
      </c>
    </row>
    <row r="199" spans="4:7" x14ac:dyDescent="0.25">
      <c r="D199" s="3">
        <v>1.0000000000000004</v>
      </c>
      <c r="F199" s="3">
        <v>2</v>
      </c>
    </row>
    <row r="200" spans="4:7" x14ac:dyDescent="0.25">
      <c r="D200" s="3">
        <v>1.0000000000000004</v>
      </c>
      <c r="F200" s="3">
        <v>2</v>
      </c>
    </row>
    <row r="201" spans="4:7" x14ac:dyDescent="0.25">
      <c r="D201" s="3">
        <v>1.0000000000000004</v>
      </c>
      <c r="F201" s="3">
        <v>2</v>
      </c>
    </row>
    <row r="202" spans="4:7" x14ac:dyDescent="0.25">
      <c r="D202" s="3">
        <v>1.0000000000000004</v>
      </c>
      <c r="F202" s="3">
        <v>2</v>
      </c>
    </row>
    <row r="203" spans="4:7" x14ac:dyDescent="0.25">
      <c r="D203" s="3">
        <v>1.0000000000000004</v>
      </c>
      <c r="F203" s="3">
        <v>2</v>
      </c>
    </row>
    <row r="204" spans="4:7" x14ac:dyDescent="0.25">
      <c r="D204" s="3">
        <v>1</v>
      </c>
      <c r="F204" s="3">
        <v>2</v>
      </c>
    </row>
    <row r="205" spans="4:7" x14ac:dyDescent="0.25">
      <c r="D205" s="3">
        <v>1</v>
      </c>
      <c r="F205" s="3">
        <v>2</v>
      </c>
    </row>
    <row r="206" spans="4:7" x14ac:dyDescent="0.25">
      <c r="D206" s="3">
        <v>1</v>
      </c>
      <c r="F206" s="3">
        <v>2</v>
      </c>
    </row>
    <row r="207" spans="4:7" x14ac:dyDescent="0.25">
      <c r="D207" s="3">
        <v>1</v>
      </c>
      <c r="F207" s="3">
        <v>2</v>
      </c>
    </row>
    <row r="208" spans="4:7" x14ac:dyDescent="0.25">
      <c r="D208" s="3">
        <v>1</v>
      </c>
      <c r="F208" s="3">
        <v>2</v>
      </c>
    </row>
    <row r="209" spans="4:6" x14ac:dyDescent="0.25">
      <c r="D209" s="3">
        <v>1</v>
      </c>
      <c r="F209" s="3">
        <v>2</v>
      </c>
    </row>
    <row r="210" spans="4:6" x14ac:dyDescent="0.25">
      <c r="D210" s="3">
        <v>1</v>
      </c>
      <c r="F210" s="3">
        <v>2</v>
      </c>
    </row>
    <row r="211" spans="4:6" x14ac:dyDescent="0.25">
      <c r="D211" s="3">
        <v>1</v>
      </c>
      <c r="F211" s="3">
        <v>2</v>
      </c>
    </row>
    <row r="212" spans="4:6" x14ac:dyDescent="0.25">
      <c r="D212" s="3">
        <v>1</v>
      </c>
      <c r="F212" s="3">
        <v>2</v>
      </c>
    </row>
    <row r="213" spans="4:6" x14ac:dyDescent="0.25">
      <c r="D213" s="3">
        <v>1</v>
      </c>
      <c r="F213" s="3">
        <v>2</v>
      </c>
    </row>
    <row r="214" spans="4:6" x14ac:dyDescent="0.25">
      <c r="D214" s="3">
        <v>1</v>
      </c>
      <c r="F214" s="3">
        <v>2</v>
      </c>
    </row>
    <row r="215" spans="4:6" x14ac:dyDescent="0.25">
      <c r="D215" s="3">
        <v>1</v>
      </c>
      <c r="F215" s="3">
        <v>2</v>
      </c>
    </row>
    <row r="216" spans="4:6" x14ac:dyDescent="0.25">
      <c r="D216" s="3">
        <v>1</v>
      </c>
      <c r="F216" s="3">
        <v>2</v>
      </c>
    </row>
    <row r="217" spans="4:6" x14ac:dyDescent="0.25">
      <c r="D217" s="3">
        <v>1</v>
      </c>
      <c r="F217" s="3">
        <v>2</v>
      </c>
    </row>
    <row r="218" spans="4:6" x14ac:dyDescent="0.25">
      <c r="D218" s="3">
        <v>1</v>
      </c>
      <c r="F218" s="3">
        <v>2</v>
      </c>
    </row>
    <row r="219" spans="4:6" x14ac:dyDescent="0.25">
      <c r="D219" s="3">
        <v>1</v>
      </c>
      <c r="F219" s="3">
        <v>2</v>
      </c>
    </row>
    <row r="220" spans="4:6" x14ac:dyDescent="0.25">
      <c r="D220" s="3">
        <v>1</v>
      </c>
      <c r="F220" s="3">
        <v>2</v>
      </c>
    </row>
    <row r="221" spans="4:6" x14ac:dyDescent="0.25">
      <c r="D221" s="3">
        <v>1</v>
      </c>
      <c r="F221" s="3">
        <v>2</v>
      </c>
    </row>
    <row r="222" spans="4:6" x14ac:dyDescent="0.25">
      <c r="D222" s="3">
        <v>1</v>
      </c>
      <c r="F222" s="3">
        <v>1</v>
      </c>
    </row>
    <row r="223" spans="4:6" x14ac:dyDescent="0.25">
      <c r="D223" s="3">
        <v>1</v>
      </c>
      <c r="F223" s="3">
        <v>1</v>
      </c>
    </row>
    <row r="224" spans="4:6" x14ac:dyDescent="0.25">
      <c r="D224" s="3">
        <v>1</v>
      </c>
      <c r="F224" s="3">
        <v>1</v>
      </c>
    </row>
    <row r="225" spans="4:6" x14ac:dyDescent="0.25">
      <c r="D225" s="3">
        <v>1</v>
      </c>
      <c r="F225" s="3">
        <v>1</v>
      </c>
    </row>
    <row r="226" spans="4:6" x14ac:dyDescent="0.25">
      <c r="D226" s="3">
        <v>1</v>
      </c>
      <c r="F226" s="3">
        <v>1</v>
      </c>
    </row>
    <row r="227" spans="4:6" x14ac:dyDescent="0.25">
      <c r="D227" s="3">
        <v>1</v>
      </c>
      <c r="F227" s="3">
        <v>1</v>
      </c>
    </row>
    <row r="228" spans="4:6" x14ac:dyDescent="0.25">
      <c r="D228" s="3">
        <v>1</v>
      </c>
      <c r="F228" s="3">
        <v>1</v>
      </c>
    </row>
    <row r="229" spans="4:6" x14ac:dyDescent="0.25">
      <c r="D229" s="3">
        <v>1</v>
      </c>
      <c r="F229" s="3">
        <v>1</v>
      </c>
    </row>
    <row r="230" spans="4:6" x14ac:dyDescent="0.25">
      <c r="D230" s="3">
        <v>1</v>
      </c>
    </row>
    <row r="231" spans="4:6" x14ac:dyDescent="0.25">
      <c r="D231" s="3">
        <v>1</v>
      </c>
    </row>
    <row r="232" spans="4:6" x14ac:dyDescent="0.25">
      <c r="D232" s="3">
        <v>1</v>
      </c>
    </row>
    <row r="233" spans="4:6" x14ac:dyDescent="0.25">
      <c r="D233" s="3">
        <v>1</v>
      </c>
    </row>
    <row r="234" spans="4:6" x14ac:dyDescent="0.25">
      <c r="D234" s="3">
        <v>1</v>
      </c>
    </row>
    <row r="235" spans="4:6" x14ac:dyDescent="0.25">
      <c r="D235" s="3">
        <v>1</v>
      </c>
    </row>
    <row r="236" spans="4:6" x14ac:dyDescent="0.25">
      <c r="D236" s="3">
        <v>1</v>
      </c>
    </row>
    <row r="237" spans="4:6" x14ac:dyDescent="0.25">
      <c r="D237" s="3">
        <v>1</v>
      </c>
    </row>
    <row r="238" spans="4:6" x14ac:dyDescent="0.25">
      <c r="D238" s="3">
        <v>1</v>
      </c>
    </row>
    <row r="239" spans="4:6" x14ac:dyDescent="0.25">
      <c r="D239" s="3">
        <v>1</v>
      </c>
    </row>
    <row r="240" spans="4:6" x14ac:dyDescent="0.25">
      <c r="D240" s="3">
        <v>1</v>
      </c>
    </row>
    <row r="241" spans="4:4" x14ac:dyDescent="0.25">
      <c r="D241" s="3">
        <v>1</v>
      </c>
    </row>
    <row r="242" spans="4:4" x14ac:dyDescent="0.25">
      <c r="D242" s="3">
        <v>1</v>
      </c>
    </row>
    <row r="243" spans="4:4" x14ac:dyDescent="0.25">
      <c r="D243" s="3">
        <v>1</v>
      </c>
    </row>
    <row r="244" spans="4:4" x14ac:dyDescent="0.25">
      <c r="D244" s="3">
        <v>1</v>
      </c>
    </row>
    <row r="245" spans="4:4" x14ac:dyDescent="0.25">
      <c r="D245" s="3">
        <v>1</v>
      </c>
    </row>
    <row r="246" spans="4:4" x14ac:dyDescent="0.25">
      <c r="D246" s="3">
        <v>1</v>
      </c>
    </row>
    <row r="247" spans="4:4" x14ac:dyDescent="0.25">
      <c r="D247" s="3">
        <v>1</v>
      </c>
    </row>
    <row r="248" spans="4:4" x14ac:dyDescent="0.25">
      <c r="D248" s="3">
        <v>1</v>
      </c>
    </row>
    <row r="249" spans="4:4" x14ac:dyDescent="0.25">
      <c r="D249" s="3">
        <v>1</v>
      </c>
    </row>
    <row r="250" spans="4:4" x14ac:dyDescent="0.25">
      <c r="D250" s="3">
        <v>1</v>
      </c>
    </row>
    <row r="251" spans="4:4" x14ac:dyDescent="0.25">
      <c r="D251" s="3">
        <v>1</v>
      </c>
    </row>
    <row r="252" spans="4:4" x14ac:dyDescent="0.25">
      <c r="D252" s="3">
        <v>1</v>
      </c>
    </row>
    <row r="253" spans="4:4" x14ac:dyDescent="0.25">
      <c r="D253" s="3">
        <v>1</v>
      </c>
    </row>
    <row r="254" spans="4:4" x14ac:dyDescent="0.25">
      <c r="D254" s="3">
        <v>1</v>
      </c>
    </row>
    <row r="255" spans="4:4" x14ac:dyDescent="0.25">
      <c r="D255" s="3">
        <v>1</v>
      </c>
    </row>
    <row r="256" spans="4:4" x14ac:dyDescent="0.25">
      <c r="D256" s="3">
        <v>1</v>
      </c>
    </row>
    <row r="257" spans="4:4" x14ac:dyDescent="0.25">
      <c r="D257" s="3">
        <v>1</v>
      </c>
    </row>
    <row r="258" spans="4:4" x14ac:dyDescent="0.25">
      <c r="D258" s="3">
        <v>1</v>
      </c>
    </row>
    <row r="259" spans="4:4" x14ac:dyDescent="0.25">
      <c r="D259" s="3">
        <v>1</v>
      </c>
    </row>
    <row r="260" spans="4:4" x14ac:dyDescent="0.25">
      <c r="D260" s="3">
        <v>1</v>
      </c>
    </row>
    <row r="261" spans="4:4" x14ac:dyDescent="0.25">
      <c r="D261" s="3">
        <v>1</v>
      </c>
    </row>
    <row r="262" spans="4:4" x14ac:dyDescent="0.25">
      <c r="D262" s="3">
        <v>1</v>
      </c>
    </row>
    <row r="263" spans="4:4" x14ac:dyDescent="0.25">
      <c r="D263" s="3">
        <v>1</v>
      </c>
    </row>
    <row r="264" spans="4:4" x14ac:dyDescent="0.25">
      <c r="D264" s="3">
        <v>1</v>
      </c>
    </row>
    <row r="265" spans="4:4" x14ac:dyDescent="0.25">
      <c r="D265" s="3">
        <v>1</v>
      </c>
    </row>
    <row r="266" spans="4:4" x14ac:dyDescent="0.25">
      <c r="D266" s="3">
        <v>1</v>
      </c>
    </row>
    <row r="267" spans="4:4" x14ac:dyDescent="0.25">
      <c r="D267" s="3">
        <v>1</v>
      </c>
    </row>
    <row r="268" spans="4:4" x14ac:dyDescent="0.25">
      <c r="D268" s="3">
        <v>1</v>
      </c>
    </row>
    <row r="269" spans="4:4" x14ac:dyDescent="0.25">
      <c r="D269" s="3">
        <v>1</v>
      </c>
    </row>
    <row r="270" spans="4:4" x14ac:dyDescent="0.25">
      <c r="D270" s="3">
        <v>1</v>
      </c>
    </row>
  </sheetData>
  <sortState ref="B2:B260">
    <sortCondition descending="1" ref="B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9"/>
  <sheetViews>
    <sheetView workbookViewId="0">
      <selection activeCell="A5" activeCellId="1" sqref="A2:XFD2 A5:XFD5"/>
    </sheetView>
  </sheetViews>
  <sheetFormatPr defaultRowHeight="15" x14ac:dyDescent="0.25"/>
  <cols>
    <col min="2" max="2" width="17.140625" style="3" customWidth="1"/>
    <col min="3" max="6" width="16.28515625" style="3" customWidth="1"/>
    <col min="7" max="8" width="16.28515625" customWidth="1"/>
  </cols>
  <sheetData>
    <row r="1" spans="1:7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t="s">
        <v>5</v>
      </c>
    </row>
    <row r="2" spans="1:7" x14ac:dyDescent="0.25">
      <c r="A2" s="5" t="s">
        <v>11</v>
      </c>
      <c r="B2" s="6">
        <f>MEDIAN(B6:B141)</f>
        <v>74.900000000000006</v>
      </c>
      <c r="C2" s="6">
        <f>MEDIAN(C6:C159)</f>
        <v>73.366699999999994</v>
      </c>
      <c r="D2" s="6">
        <f>MEDIAN(D6:D108)</f>
        <v>83.166700000000006</v>
      </c>
      <c r="E2" s="6">
        <f>MEDIAN(E6:E108)</f>
        <v>70.326700000000002</v>
      </c>
      <c r="F2" s="6">
        <f>MEDIAN(F6:F98)</f>
        <v>116.2167</v>
      </c>
      <c r="G2" s="6">
        <f>MEDIAN(G6:G97)</f>
        <v>77.383299999999991</v>
      </c>
    </row>
    <row r="3" spans="1:7" x14ac:dyDescent="0.25">
      <c r="A3" s="5" t="s">
        <v>12</v>
      </c>
      <c r="B3" s="5">
        <f>QUARTILE(B6:B141,1)</f>
        <v>68.566699999999997</v>
      </c>
      <c r="C3" s="5">
        <f>QUARTILE(C6:C159,1)</f>
        <v>62.366700000000002</v>
      </c>
      <c r="D3" s="5">
        <f>QUARTILE(D6:D108,1)</f>
        <v>75.666700000000006</v>
      </c>
      <c r="E3" s="5">
        <f>QUARTILE(E6:E108,1)</f>
        <v>60.734999999999999</v>
      </c>
      <c r="F3" s="5">
        <f>QUARTILE(F6:F98,1)</f>
        <v>103.2167</v>
      </c>
      <c r="G3" s="5">
        <f>QUARTILE(G6:G97,1)</f>
        <v>65.262474999999995</v>
      </c>
    </row>
    <row r="4" spans="1:7" x14ac:dyDescent="0.25">
      <c r="A4" s="5" t="s">
        <v>13</v>
      </c>
      <c r="B4" s="5">
        <f>QUARTILE(B7:B141,3)</f>
        <v>82.566699999999997</v>
      </c>
      <c r="C4" s="5">
        <f>QUARTILE(C7:C159,3)</f>
        <v>91.2333</v>
      </c>
      <c r="D4" s="5">
        <f>QUARTILE(D7:D108,3)</f>
        <v>100.91670000000001</v>
      </c>
      <c r="E4" s="5">
        <f>QUARTILE(E7:E108,3)</f>
        <v>83.903300000000002</v>
      </c>
      <c r="F4" s="5">
        <f>QUARTILE(F7:F98,3)</f>
        <v>139.2167</v>
      </c>
      <c r="G4" s="5">
        <f>QUARTILE(G7:G97,3)</f>
        <v>100.4833</v>
      </c>
    </row>
    <row r="5" spans="1:7" x14ac:dyDescent="0.25">
      <c r="A5" s="5" t="s">
        <v>14</v>
      </c>
      <c r="B5" s="5">
        <f>B4-B3</f>
        <v>14</v>
      </c>
      <c r="C5" s="5">
        <f t="shared" ref="C5:G5" si="0">C4-C3</f>
        <v>28.866599999999998</v>
      </c>
      <c r="D5" s="5">
        <f t="shared" si="0"/>
        <v>25.25</v>
      </c>
      <c r="E5" s="5">
        <f t="shared" si="0"/>
        <v>23.168300000000002</v>
      </c>
      <c r="F5" s="5">
        <f t="shared" si="0"/>
        <v>36</v>
      </c>
      <c r="G5" s="5">
        <f t="shared" si="0"/>
        <v>35.220825000000005</v>
      </c>
    </row>
    <row r="6" spans="1:7" x14ac:dyDescent="0.25">
      <c r="B6" s="3">
        <v>104.5667</v>
      </c>
      <c r="C6" s="3">
        <v>65.2333</v>
      </c>
      <c r="D6" s="3">
        <v>250.26669999999999</v>
      </c>
      <c r="E6" s="3">
        <v>107.3167</v>
      </c>
      <c r="F6" s="3">
        <v>271.2167</v>
      </c>
      <c r="G6">
        <v>188.48330000000001</v>
      </c>
    </row>
    <row r="7" spans="1:7" x14ac:dyDescent="0.25">
      <c r="B7" s="3">
        <v>104.5667</v>
      </c>
      <c r="C7" s="3">
        <v>61.366700000000002</v>
      </c>
      <c r="D7" s="3">
        <v>179.26669999999999</v>
      </c>
      <c r="E7" s="3">
        <v>106.3167</v>
      </c>
      <c r="F7" s="3">
        <v>244.2167</v>
      </c>
      <c r="G7">
        <v>186.48330000000001</v>
      </c>
    </row>
    <row r="8" spans="1:7" x14ac:dyDescent="0.25">
      <c r="B8" s="3">
        <v>98.566699999999997</v>
      </c>
      <c r="C8" s="3">
        <v>70.2333</v>
      </c>
      <c r="D8" s="3">
        <v>175.26669999999999</v>
      </c>
      <c r="E8" s="3">
        <v>106.3167</v>
      </c>
      <c r="F8" s="3">
        <v>236.2167</v>
      </c>
      <c r="G8">
        <v>142.48330000000001</v>
      </c>
    </row>
    <row r="9" spans="1:7" x14ac:dyDescent="0.25">
      <c r="B9" s="3">
        <v>96.566699999999997</v>
      </c>
      <c r="C9" s="3">
        <v>62.366700000000002</v>
      </c>
      <c r="D9" s="3">
        <v>165.26669999999999</v>
      </c>
      <c r="E9" s="3">
        <v>104.13330000000001</v>
      </c>
      <c r="F9" s="3">
        <v>223.2167</v>
      </c>
      <c r="G9">
        <v>142.48330000000001</v>
      </c>
    </row>
    <row r="10" spans="1:7" x14ac:dyDescent="0.25">
      <c r="B10" s="3">
        <v>96.566699999999997</v>
      </c>
      <c r="C10" s="3">
        <v>60.366700000000002</v>
      </c>
      <c r="D10" s="3">
        <v>165.26669999999999</v>
      </c>
      <c r="E10" s="3">
        <v>102.33669999999999</v>
      </c>
      <c r="F10" s="3">
        <v>221.2167</v>
      </c>
      <c r="G10">
        <v>137.48330000000001</v>
      </c>
    </row>
    <row r="11" spans="1:7" x14ac:dyDescent="0.25">
      <c r="B11" s="3">
        <v>95.566699999999997</v>
      </c>
      <c r="C11" s="3">
        <v>53.366700000000002</v>
      </c>
      <c r="D11" s="3">
        <v>156.26669999999999</v>
      </c>
      <c r="E11" s="3">
        <v>96.153300000000002</v>
      </c>
      <c r="F11" s="3">
        <v>216.2167</v>
      </c>
      <c r="G11">
        <v>131.48330000000001</v>
      </c>
    </row>
    <row r="12" spans="1:7" x14ac:dyDescent="0.25">
      <c r="B12" s="3">
        <v>94.566699999999997</v>
      </c>
      <c r="C12" s="3">
        <v>55.366700000000002</v>
      </c>
      <c r="D12" s="3">
        <v>154.26669999999999</v>
      </c>
      <c r="E12" s="3">
        <v>95.153300000000002</v>
      </c>
      <c r="F12" s="3">
        <v>200.2167</v>
      </c>
      <c r="G12">
        <v>127.4833</v>
      </c>
    </row>
    <row r="13" spans="1:7" x14ac:dyDescent="0.25">
      <c r="B13" s="3">
        <v>94.2333</v>
      </c>
      <c r="C13" s="3">
        <v>73.366699999999994</v>
      </c>
      <c r="D13" s="3">
        <v>153.26669999999999</v>
      </c>
      <c r="E13" s="3">
        <v>94.153300000000002</v>
      </c>
      <c r="F13" s="3">
        <v>192.2167</v>
      </c>
      <c r="G13">
        <v>126.4833</v>
      </c>
    </row>
    <row r="14" spans="1:7" x14ac:dyDescent="0.25">
      <c r="B14" s="3">
        <v>93.566699999999997</v>
      </c>
      <c r="C14" s="3">
        <v>56.366700000000002</v>
      </c>
      <c r="D14" s="3">
        <v>150.26669999999999</v>
      </c>
      <c r="E14" s="3">
        <v>92.336699999999993</v>
      </c>
      <c r="F14" s="3">
        <v>187.2167</v>
      </c>
      <c r="G14">
        <v>124.4833</v>
      </c>
    </row>
    <row r="15" spans="1:7" x14ac:dyDescent="0.25">
      <c r="B15" s="3">
        <v>92.2333</v>
      </c>
      <c r="C15" s="3">
        <v>101.2333</v>
      </c>
      <c r="D15" s="3">
        <v>148.26669999999999</v>
      </c>
      <c r="E15" s="3">
        <v>92.336699999999993</v>
      </c>
      <c r="F15" s="3">
        <v>185.2167</v>
      </c>
      <c r="G15">
        <v>123.4833</v>
      </c>
    </row>
    <row r="16" spans="1:7" x14ac:dyDescent="0.25">
      <c r="B16" s="3">
        <v>91.566699999999997</v>
      </c>
      <c r="C16" s="3">
        <v>66.2333</v>
      </c>
      <c r="D16" s="3">
        <v>138.26669999999999</v>
      </c>
      <c r="E16" s="3">
        <v>91.336699999999993</v>
      </c>
      <c r="F16" s="3">
        <v>179.2167</v>
      </c>
      <c r="G16">
        <v>121.4833</v>
      </c>
    </row>
    <row r="17" spans="2:7" x14ac:dyDescent="0.25">
      <c r="B17" s="3">
        <v>90.566699999999997</v>
      </c>
      <c r="C17" s="3">
        <v>62.366700000000002</v>
      </c>
      <c r="D17" s="3">
        <v>136.26669999999999</v>
      </c>
      <c r="E17" s="3">
        <v>91.336699999999993</v>
      </c>
      <c r="F17" s="3">
        <v>172.2167</v>
      </c>
      <c r="G17">
        <v>117.4833</v>
      </c>
    </row>
    <row r="18" spans="2:7" x14ac:dyDescent="0.25">
      <c r="B18" s="3">
        <v>90.566699999999997</v>
      </c>
      <c r="C18" s="3">
        <v>54.366700000000002</v>
      </c>
      <c r="D18" s="3">
        <v>135.26669999999999</v>
      </c>
      <c r="E18" s="3">
        <v>90.336699999999993</v>
      </c>
      <c r="F18" s="3">
        <v>169.4333</v>
      </c>
      <c r="G18">
        <v>115.4833</v>
      </c>
    </row>
    <row r="19" spans="2:7" x14ac:dyDescent="0.25">
      <c r="B19" s="3">
        <v>90.2333</v>
      </c>
      <c r="C19" s="3">
        <v>81.2333</v>
      </c>
      <c r="D19" s="3">
        <v>130.26669999999999</v>
      </c>
      <c r="E19" s="3">
        <v>90.153300000000002</v>
      </c>
      <c r="F19" s="3">
        <v>169.2167</v>
      </c>
      <c r="G19">
        <v>112.4833</v>
      </c>
    </row>
    <row r="20" spans="2:7" x14ac:dyDescent="0.25">
      <c r="B20" s="3">
        <v>90.2333</v>
      </c>
      <c r="C20" s="3">
        <v>79.366699999999994</v>
      </c>
      <c r="D20" s="3">
        <v>130.26669999999999</v>
      </c>
      <c r="E20" s="3">
        <v>89.336699999999993</v>
      </c>
      <c r="F20" s="3">
        <v>161.2167</v>
      </c>
      <c r="G20">
        <v>112.4833</v>
      </c>
    </row>
    <row r="21" spans="2:7" x14ac:dyDescent="0.25">
      <c r="B21" s="3">
        <v>89.566699999999997</v>
      </c>
      <c r="C21" s="3">
        <v>73.2333</v>
      </c>
      <c r="D21" s="3">
        <v>118.2667</v>
      </c>
      <c r="E21" s="3">
        <v>88.336699999999993</v>
      </c>
      <c r="F21" s="3">
        <v>160.2167</v>
      </c>
      <c r="G21">
        <v>111.4833</v>
      </c>
    </row>
    <row r="22" spans="2:7" x14ac:dyDescent="0.25">
      <c r="B22" s="3">
        <v>89.566699999999997</v>
      </c>
      <c r="C22" s="3">
        <v>64.366699999999994</v>
      </c>
      <c r="D22" s="3">
        <v>117.2667</v>
      </c>
      <c r="E22" s="3">
        <v>87.153300000000002</v>
      </c>
      <c r="F22" s="3">
        <v>157.2167</v>
      </c>
      <c r="G22">
        <v>108.4833</v>
      </c>
    </row>
    <row r="23" spans="2:7" x14ac:dyDescent="0.25">
      <c r="B23" s="3">
        <v>88.566699999999997</v>
      </c>
      <c r="C23" s="3">
        <v>64.366699999999994</v>
      </c>
      <c r="D23" s="3">
        <v>115.2667</v>
      </c>
      <c r="E23" s="3">
        <v>86.336699999999993</v>
      </c>
      <c r="F23" s="3">
        <v>150.2167</v>
      </c>
      <c r="G23">
        <v>107.4833</v>
      </c>
    </row>
    <row r="24" spans="2:7" x14ac:dyDescent="0.25">
      <c r="B24" s="3">
        <v>88.566699999999997</v>
      </c>
      <c r="C24" s="3">
        <v>63.366700000000002</v>
      </c>
      <c r="D24" s="3">
        <v>113.2667</v>
      </c>
      <c r="E24" s="3">
        <v>86.336699999999993</v>
      </c>
      <c r="F24" s="3">
        <v>149.4333</v>
      </c>
      <c r="G24">
        <v>105.4833</v>
      </c>
    </row>
    <row r="25" spans="2:7" x14ac:dyDescent="0.25">
      <c r="B25" s="3">
        <v>88.566699999999997</v>
      </c>
      <c r="C25" s="3">
        <v>60.366700000000002</v>
      </c>
      <c r="D25" s="3">
        <v>111.2667</v>
      </c>
      <c r="E25" s="3">
        <v>86.336699999999993</v>
      </c>
      <c r="F25" s="3">
        <v>148.2167</v>
      </c>
      <c r="G25">
        <v>105.4833</v>
      </c>
    </row>
    <row r="26" spans="2:7" x14ac:dyDescent="0.25">
      <c r="B26" s="3">
        <v>88.566699999999997</v>
      </c>
      <c r="C26" s="3">
        <v>51.366700000000002</v>
      </c>
      <c r="D26" s="3">
        <v>111.2667</v>
      </c>
      <c r="E26" s="3">
        <v>86.153300000000002</v>
      </c>
      <c r="F26" s="3">
        <v>147.2167</v>
      </c>
      <c r="G26">
        <v>103.4833</v>
      </c>
    </row>
    <row r="27" spans="2:7" x14ac:dyDescent="0.25">
      <c r="B27" s="3">
        <v>88.2333</v>
      </c>
      <c r="C27" s="3">
        <v>92.2333</v>
      </c>
      <c r="D27" s="3">
        <v>108.2667</v>
      </c>
      <c r="E27" s="3">
        <v>86.153300000000002</v>
      </c>
      <c r="F27" s="3">
        <v>146.4333</v>
      </c>
      <c r="G27">
        <v>103.4833</v>
      </c>
    </row>
    <row r="28" spans="2:7" x14ac:dyDescent="0.25">
      <c r="B28" s="3">
        <v>87.2333</v>
      </c>
      <c r="C28" s="3">
        <v>103.2333</v>
      </c>
      <c r="D28" s="3">
        <v>107.2667</v>
      </c>
      <c r="E28" s="3">
        <v>86.153300000000002</v>
      </c>
      <c r="F28" s="3">
        <v>143.2167</v>
      </c>
      <c r="G28">
        <v>100.4833</v>
      </c>
    </row>
    <row r="29" spans="2:7" x14ac:dyDescent="0.25">
      <c r="B29" s="3">
        <v>87.2333</v>
      </c>
      <c r="C29" s="3">
        <v>98.2333</v>
      </c>
      <c r="D29" s="3">
        <v>106.16670000000001</v>
      </c>
      <c r="E29" s="3">
        <v>85.336699999999993</v>
      </c>
      <c r="F29" s="3">
        <v>139.2167</v>
      </c>
      <c r="G29">
        <v>100.4833</v>
      </c>
    </row>
    <row r="30" spans="2:7" x14ac:dyDescent="0.25">
      <c r="B30" s="3">
        <v>87.2333</v>
      </c>
      <c r="C30" s="3">
        <v>91.2333</v>
      </c>
      <c r="D30" s="3">
        <v>105.2667</v>
      </c>
      <c r="E30" s="3">
        <v>84.336699999999993</v>
      </c>
      <c r="F30" s="3">
        <v>139.2167</v>
      </c>
      <c r="G30">
        <v>100.4833</v>
      </c>
    </row>
    <row r="31" spans="2:7" x14ac:dyDescent="0.25">
      <c r="B31" s="3">
        <v>87.2333</v>
      </c>
      <c r="C31" s="3">
        <v>84.366699999999994</v>
      </c>
      <c r="D31" s="3">
        <v>104.16670000000001</v>
      </c>
      <c r="E31" s="3">
        <v>84.336699999999993</v>
      </c>
      <c r="F31" s="3">
        <v>138.2167</v>
      </c>
      <c r="G31">
        <v>99.283299999999997</v>
      </c>
    </row>
    <row r="32" spans="2:7" x14ac:dyDescent="0.25">
      <c r="B32" s="3">
        <v>84.566699999999997</v>
      </c>
      <c r="C32" s="3">
        <v>68.366699999999994</v>
      </c>
      <c r="D32" s="3">
        <v>101.16670000000001</v>
      </c>
      <c r="E32" s="3">
        <v>84.153300000000002</v>
      </c>
      <c r="F32" s="3">
        <v>138.2167</v>
      </c>
      <c r="G32">
        <v>97.4833</v>
      </c>
    </row>
    <row r="33" spans="2:7" x14ac:dyDescent="0.25">
      <c r="B33" s="3">
        <v>84.566699999999997</v>
      </c>
      <c r="C33" s="3">
        <v>66.366699999999994</v>
      </c>
      <c r="D33" s="3">
        <v>100.16670000000001</v>
      </c>
      <c r="E33" s="3">
        <v>83.153300000000002</v>
      </c>
      <c r="F33" s="3">
        <v>137.2167</v>
      </c>
      <c r="G33">
        <v>96.4833</v>
      </c>
    </row>
    <row r="34" spans="2:7" x14ac:dyDescent="0.25">
      <c r="B34" s="3">
        <v>84.566699999999997</v>
      </c>
      <c r="C34" s="3">
        <v>62.366700000000002</v>
      </c>
      <c r="D34" s="3">
        <v>96.166700000000006</v>
      </c>
      <c r="E34" s="3">
        <v>82.153300000000002</v>
      </c>
      <c r="F34" s="3">
        <v>133.2167</v>
      </c>
      <c r="G34">
        <v>94.4833</v>
      </c>
    </row>
    <row r="35" spans="2:7" x14ac:dyDescent="0.25">
      <c r="B35" s="3">
        <v>84.566699999999997</v>
      </c>
      <c r="C35" s="3">
        <v>53.2333</v>
      </c>
      <c r="D35" s="3">
        <v>94.2667</v>
      </c>
      <c r="E35" s="3">
        <v>80.336699999999993</v>
      </c>
      <c r="F35" s="3">
        <v>133.2167</v>
      </c>
      <c r="G35">
        <v>93.4833</v>
      </c>
    </row>
    <row r="36" spans="2:7" x14ac:dyDescent="0.25">
      <c r="B36" s="3">
        <v>84.2333</v>
      </c>
      <c r="C36" s="3">
        <v>82.2333</v>
      </c>
      <c r="D36" s="3">
        <v>94.166700000000006</v>
      </c>
      <c r="E36" s="3">
        <v>79.326700000000002</v>
      </c>
      <c r="F36" s="3">
        <v>132.4333</v>
      </c>
      <c r="G36">
        <v>93.283299999999997</v>
      </c>
    </row>
    <row r="37" spans="2:7" x14ac:dyDescent="0.25">
      <c r="B37" s="3">
        <v>83.566699999999997</v>
      </c>
      <c r="C37" s="3">
        <v>63.366700000000002</v>
      </c>
      <c r="D37" s="3">
        <v>91.2667</v>
      </c>
      <c r="E37" s="3">
        <v>79.326700000000002</v>
      </c>
      <c r="F37" s="3">
        <v>132.2167</v>
      </c>
      <c r="G37">
        <v>91.4833</v>
      </c>
    </row>
    <row r="38" spans="2:7" x14ac:dyDescent="0.25">
      <c r="B38" s="3">
        <v>83.566699999999997</v>
      </c>
      <c r="C38" s="3">
        <v>62.366700000000002</v>
      </c>
      <c r="D38" s="3">
        <v>90.166700000000006</v>
      </c>
      <c r="E38" s="3">
        <v>79.143299999999996</v>
      </c>
      <c r="F38" s="3">
        <v>128.4333</v>
      </c>
      <c r="G38">
        <v>91.4833</v>
      </c>
    </row>
    <row r="39" spans="2:7" x14ac:dyDescent="0.25">
      <c r="B39" s="3">
        <v>83.2333</v>
      </c>
      <c r="C39" s="3">
        <v>84.2333</v>
      </c>
      <c r="D39" s="3">
        <v>90.166700000000006</v>
      </c>
      <c r="E39" s="3">
        <v>78.326700000000002</v>
      </c>
      <c r="F39" s="3">
        <v>127.2167</v>
      </c>
      <c r="G39">
        <v>90.283299999999997</v>
      </c>
    </row>
    <row r="40" spans="2:7" x14ac:dyDescent="0.25">
      <c r="B40" s="3">
        <v>82.566699999999997</v>
      </c>
      <c r="C40" s="3">
        <v>70.366699999999994</v>
      </c>
      <c r="D40" s="3">
        <v>89.2667</v>
      </c>
      <c r="E40" s="3">
        <v>78.326700000000002</v>
      </c>
      <c r="F40" s="3">
        <v>127.2167</v>
      </c>
      <c r="G40">
        <v>89.4833</v>
      </c>
    </row>
    <row r="41" spans="2:7" x14ac:dyDescent="0.25">
      <c r="B41" s="3">
        <v>82.566699999999997</v>
      </c>
      <c r="C41" s="3">
        <v>69.2333</v>
      </c>
      <c r="D41" s="3">
        <v>89.166700000000006</v>
      </c>
      <c r="E41" s="3">
        <v>77.326700000000002</v>
      </c>
      <c r="F41" s="3">
        <v>126.2167</v>
      </c>
      <c r="G41">
        <v>89.283299999999997</v>
      </c>
    </row>
    <row r="42" spans="2:7" x14ac:dyDescent="0.25">
      <c r="B42" s="3">
        <v>82.566699999999997</v>
      </c>
      <c r="C42" s="3">
        <v>62.366700000000002</v>
      </c>
      <c r="D42" s="3">
        <v>88.2667</v>
      </c>
      <c r="E42" s="3">
        <v>76.143299999999996</v>
      </c>
      <c r="F42" s="3">
        <v>126.2167</v>
      </c>
      <c r="G42">
        <v>87.283299999999997</v>
      </c>
    </row>
    <row r="43" spans="2:7" x14ac:dyDescent="0.25">
      <c r="B43" s="3">
        <v>82.566699999999997</v>
      </c>
      <c r="C43" s="3">
        <v>50.366700000000002</v>
      </c>
      <c r="D43" s="3">
        <v>88.166700000000006</v>
      </c>
      <c r="E43" s="3">
        <v>75.326700000000002</v>
      </c>
      <c r="F43" s="3">
        <v>125.2167</v>
      </c>
      <c r="G43">
        <v>85.283299999999997</v>
      </c>
    </row>
    <row r="44" spans="2:7" x14ac:dyDescent="0.25">
      <c r="B44" s="3">
        <v>82.2333</v>
      </c>
      <c r="C44" s="3">
        <v>75.366699999999994</v>
      </c>
      <c r="D44" s="3">
        <v>87.2667</v>
      </c>
      <c r="E44" s="3">
        <v>74.326700000000002</v>
      </c>
      <c r="F44" s="3">
        <v>125.2167</v>
      </c>
      <c r="G44">
        <v>82.4833</v>
      </c>
    </row>
    <row r="45" spans="2:7" x14ac:dyDescent="0.25">
      <c r="B45" s="3">
        <v>81.566699999999997</v>
      </c>
      <c r="C45" s="3">
        <v>61.366700000000002</v>
      </c>
      <c r="D45" s="3">
        <v>87.2667</v>
      </c>
      <c r="E45" s="3">
        <v>74.326700000000002</v>
      </c>
      <c r="F45" s="3">
        <v>124.4333</v>
      </c>
      <c r="G45">
        <v>81.4833</v>
      </c>
    </row>
    <row r="46" spans="2:7" x14ac:dyDescent="0.25">
      <c r="B46" s="3">
        <v>81.566699999999997</v>
      </c>
      <c r="C46" s="3">
        <v>60.366700000000002</v>
      </c>
      <c r="D46" s="3">
        <v>87.166700000000006</v>
      </c>
      <c r="E46" s="3">
        <v>74.326700000000002</v>
      </c>
      <c r="F46" s="3">
        <v>122.4333</v>
      </c>
      <c r="G46">
        <v>81.283299999999997</v>
      </c>
    </row>
    <row r="47" spans="2:7" x14ac:dyDescent="0.25">
      <c r="B47" s="3">
        <v>81.566699999999997</v>
      </c>
      <c r="C47" s="3">
        <v>56.2333</v>
      </c>
      <c r="D47" s="3">
        <v>86.166700000000006</v>
      </c>
      <c r="E47" s="3">
        <v>74.143299999999996</v>
      </c>
      <c r="F47" s="3">
        <v>121.2167</v>
      </c>
      <c r="G47">
        <v>80.283299999999997</v>
      </c>
    </row>
    <row r="48" spans="2:7" x14ac:dyDescent="0.25">
      <c r="B48" s="3">
        <v>81.2333</v>
      </c>
      <c r="C48" s="3">
        <v>85.2333</v>
      </c>
      <c r="D48" s="3">
        <v>86.166700000000006</v>
      </c>
      <c r="E48" s="3">
        <v>73.326700000000002</v>
      </c>
      <c r="F48" s="3">
        <v>119.4333</v>
      </c>
      <c r="G48">
        <v>79.283299999999997</v>
      </c>
    </row>
    <row r="49" spans="2:7" x14ac:dyDescent="0.25">
      <c r="B49" s="3">
        <v>81.2333</v>
      </c>
      <c r="C49" s="3">
        <v>79.366699999999994</v>
      </c>
      <c r="D49" s="3">
        <v>85.2667</v>
      </c>
      <c r="E49" s="3">
        <v>73.143299999999996</v>
      </c>
      <c r="F49" s="3">
        <v>119.4333</v>
      </c>
      <c r="G49">
        <v>78.283299999999997</v>
      </c>
    </row>
    <row r="50" spans="2:7" x14ac:dyDescent="0.25">
      <c r="B50" s="3">
        <v>80.566699999999997</v>
      </c>
      <c r="C50" s="3">
        <v>62.2333</v>
      </c>
      <c r="D50" s="3">
        <v>85.166700000000006</v>
      </c>
      <c r="E50" s="3">
        <v>73.143299999999996</v>
      </c>
      <c r="F50" s="3">
        <v>119.2167</v>
      </c>
      <c r="G50">
        <v>77.4833</v>
      </c>
    </row>
    <row r="51" spans="2:7" x14ac:dyDescent="0.25">
      <c r="B51" s="3">
        <v>80.2333</v>
      </c>
      <c r="C51" s="3">
        <v>94.2333</v>
      </c>
      <c r="D51" s="3">
        <v>85.166700000000006</v>
      </c>
      <c r="E51" s="3">
        <v>71.326700000000002</v>
      </c>
      <c r="F51" s="3">
        <v>116.2167</v>
      </c>
      <c r="G51">
        <v>77.4833</v>
      </c>
    </row>
    <row r="52" spans="2:7" x14ac:dyDescent="0.25">
      <c r="B52" s="3">
        <v>79.566699999999997</v>
      </c>
      <c r="C52" s="3">
        <v>70.366699999999994</v>
      </c>
      <c r="D52" s="3">
        <v>85.166700000000006</v>
      </c>
      <c r="E52" s="3">
        <v>71.326700000000002</v>
      </c>
      <c r="F52" s="3">
        <v>116.2167</v>
      </c>
      <c r="G52">
        <v>77.283299999999997</v>
      </c>
    </row>
    <row r="53" spans="2:7" x14ac:dyDescent="0.25">
      <c r="B53" s="3">
        <v>79.566699999999997</v>
      </c>
      <c r="C53" s="3">
        <v>70.366699999999994</v>
      </c>
      <c r="D53" s="3">
        <v>85.166700000000006</v>
      </c>
      <c r="E53" s="3">
        <v>71.326700000000002</v>
      </c>
      <c r="F53" s="3">
        <v>116.2167</v>
      </c>
      <c r="G53">
        <v>75.4833</v>
      </c>
    </row>
    <row r="54" spans="2:7" x14ac:dyDescent="0.25">
      <c r="B54" s="3">
        <v>79.566699999999997</v>
      </c>
      <c r="C54" s="3">
        <v>65.366699999999994</v>
      </c>
      <c r="D54" s="3">
        <v>84.2667</v>
      </c>
      <c r="E54" s="3">
        <v>71.326700000000002</v>
      </c>
      <c r="F54" s="3">
        <v>115.4333</v>
      </c>
      <c r="G54">
        <v>75.283299999999997</v>
      </c>
    </row>
    <row r="55" spans="2:7" x14ac:dyDescent="0.25">
      <c r="B55" s="3">
        <v>79.2333</v>
      </c>
      <c r="C55" s="3">
        <v>101.2333</v>
      </c>
      <c r="D55" s="3">
        <v>84.166700000000006</v>
      </c>
      <c r="E55" s="3">
        <v>71.143299999999996</v>
      </c>
      <c r="F55" s="3">
        <v>114.4333</v>
      </c>
      <c r="G55">
        <v>75.283299999999997</v>
      </c>
    </row>
    <row r="56" spans="2:7" x14ac:dyDescent="0.25">
      <c r="B56" s="3">
        <v>79.2333</v>
      </c>
      <c r="C56" s="3">
        <v>93.2333</v>
      </c>
      <c r="D56" s="3">
        <v>84.166700000000006</v>
      </c>
      <c r="E56" s="3">
        <v>71.143299999999996</v>
      </c>
      <c r="F56" s="3">
        <v>114.4333</v>
      </c>
      <c r="G56">
        <v>74.283299999999997</v>
      </c>
    </row>
    <row r="57" spans="2:7" x14ac:dyDescent="0.25">
      <c r="B57" s="3">
        <v>79.2333</v>
      </c>
      <c r="C57" s="3">
        <v>77.366699999999994</v>
      </c>
      <c r="D57" s="3">
        <v>83.166700000000006</v>
      </c>
      <c r="E57" s="3">
        <v>70.326700000000002</v>
      </c>
      <c r="F57" s="3">
        <v>114.2167</v>
      </c>
      <c r="G57">
        <v>74.283299999999997</v>
      </c>
    </row>
    <row r="58" spans="2:7" x14ac:dyDescent="0.25">
      <c r="B58" s="3">
        <v>78.566699999999997</v>
      </c>
      <c r="C58" s="3">
        <v>66.366699999999994</v>
      </c>
      <c r="D58" s="3">
        <v>83.166700000000006</v>
      </c>
      <c r="E58" s="3">
        <v>69.143299999999996</v>
      </c>
      <c r="F58" s="3">
        <v>114.2167</v>
      </c>
      <c r="G58">
        <v>74.2</v>
      </c>
    </row>
    <row r="59" spans="2:7" x14ac:dyDescent="0.25">
      <c r="B59" s="3">
        <v>78.566699999999997</v>
      </c>
      <c r="C59" s="3">
        <v>60.366700000000002</v>
      </c>
      <c r="D59" s="3">
        <v>83.166700000000006</v>
      </c>
      <c r="E59" s="3">
        <v>69.143299999999996</v>
      </c>
      <c r="F59" s="3">
        <v>114.2167</v>
      </c>
      <c r="G59">
        <v>73.283299999999997</v>
      </c>
    </row>
    <row r="60" spans="2:7" x14ac:dyDescent="0.25">
      <c r="B60" s="3">
        <v>78.566699999999997</v>
      </c>
      <c r="C60" s="3">
        <v>54.366700000000002</v>
      </c>
      <c r="D60" s="3">
        <v>83.166700000000006</v>
      </c>
      <c r="E60" s="3">
        <v>68.326700000000002</v>
      </c>
      <c r="F60" s="3">
        <v>112.4333</v>
      </c>
      <c r="G60">
        <v>72.283299999999997</v>
      </c>
    </row>
    <row r="61" spans="2:7" x14ac:dyDescent="0.25">
      <c r="B61" s="3">
        <v>78.566699999999997</v>
      </c>
      <c r="C61" s="3">
        <v>53.2333</v>
      </c>
      <c r="D61" s="3">
        <v>83.166700000000006</v>
      </c>
      <c r="E61" s="3">
        <v>68.326700000000002</v>
      </c>
      <c r="F61" s="3">
        <v>112.2167</v>
      </c>
      <c r="G61">
        <v>72.283299999999997</v>
      </c>
    </row>
    <row r="62" spans="2:7" x14ac:dyDescent="0.25">
      <c r="B62" s="3">
        <v>78.2333</v>
      </c>
      <c r="C62" s="3">
        <v>115.2333</v>
      </c>
      <c r="D62" s="3">
        <v>82.166700000000006</v>
      </c>
      <c r="E62" s="3">
        <v>68.326700000000002</v>
      </c>
      <c r="F62" s="3">
        <v>110.4333</v>
      </c>
      <c r="G62">
        <v>69.283299999999997</v>
      </c>
    </row>
    <row r="63" spans="2:7" x14ac:dyDescent="0.25">
      <c r="B63" s="3">
        <v>77.566699999999997</v>
      </c>
      <c r="C63" s="3">
        <v>69.366699999999994</v>
      </c>
      <c r="D63" s="3">
        <v>82.166700000000006</v>
      </c>
      <c r="E63" s="3">
        <v>68.143299999999996</v>
      </c>
      <c r="F63" s="3">
        <v>110.2167</v>
      </c>
      <c r="G63">
        <v>68.283299999999997</v>
      </c>
    </row>
    <row r="64" spans="2:7" x14ac:dyDescent="0.25">
      <c r="B64" s="3">
        <v>77.566699999999997</v>
      </c>
      <c r="C64" s="3">
        <v>65.366699999999994</v>
      </c>
      <c r="D64" s="3">
        <v>81.166700000000006</v>
      </c>
      <c r="E64" s="3">
        <v>67.326700000000002</v>
      </c>
      <c r="F64" s="3">
        <v>109.2167</v>
      </c>
      <c r="G64">
        <v>67.4833</v>
      </c>
    </row>
    <row r="65" spans="2:7" x14ac:dyDescent="0.25">
      <c r="B65" s="3">
        <v>76.566699999999997</v>
      </c>
      <c r="C65" s="3">
        <v>71.366699999999994</v>
      </c>
      <c r="D65" s="3">
        <v>81.166700000000006</v>
      </c>
      <c r="E65" s="3">
        <v>67.326700000000002</v>
      </c>
      <c r="F65" s="3">
        <v>108.4333</v>
      </c>
      <c r="G65">
        <v>67.283299999999997</v>
      </c>
    </row>
    <row r="66" spans="2:7" x14ac:dyDescent="0.25">
      <c r="B66" s="3">
        <v>76.566699999999997</v>
      </c>
      <c r="C66" s="3">
        <v>71.366699999999994</v>
      </c>
      <c r="D66" s="3">
        <v>81.166700000000006</v>
      </c>
      <c r="E66" s="3">
        <v>66.326700000000002</v>
      </c>
      <c r="F66" s="3">
        <v>108.4333</v>
      </c>
      <c r="G66">
        <v>67.283299999999997</v>
      </c>
    </row>
    <row r="67" spans="2:7" x14ac:dyDescent="0.25">
      <c r="B67" s="3">
        <v>76.566699999999997</v>
      </c>
      <c r="C67" s="3">
        <v>54.366700000000002</v>
      </c>
      <c r="D67" s="3">
        <v>81.166700000000006</v>
      </c>
      <c r="E67" s="3">
        <v>66.326700000000002</v>
      </c>
      <c r="F67" s="3">
        <v>108.2167</v>
      </c>
      <c r="G67">
        <v>67.283299999999997</v>
      </c>
    </row>
    <row r="68" spans="2:7" x14ac:dyDescent="0.25">
      <c r="B68" s="3">
        <v>76.2333</v>
      </c>
      <c r="C68" s="3">
        <v>151.23330000000001</v>
      </c>
      <c r="D68" s="3">
        <v>81.166700000000006</v>
      </c>
      <c r="E68" s="3">
        <v>65.326700000000002</v>
      </c>
      <c r="F68" s="3">
        <v>108.2167</v>
      </c>
      <c r="G68">
        <v>67.283299999999997</v>
      </c>
    </row>
    <row r="69" spans="2:7" x14ac:dyDescent="0.25">
      <c r="B69" s="3">
        <v>76.2333</v>
      </c>
      <c r="C69" s="3">
        <v>89.366699999999994</v>
      </c>
      <c r="D69" s="3">
        <v>80.166700000000006</v>
      </c>
      <c r="E69" s="3">
        <v>65.326700000000002</v>
      </c>
      <c r="F69" s="3">
        <v>108.2167</v>
      </c>
      <c r="G69">
        <v>67.283299999999997</v>
      </c>
    </row>
    <row r="70" spans="2:7" x14ac:dyDescent="0.25">
      <c r="B70" s="3">
        <v>76.2333</v>
      </c>
      <c r="C70" s="3">
        <v>77.366699999999994</v>
      </c>
      <c r="D70" s="3">
        <v>80.166700000000006</v>
      </c>
      <c r="E70" s="3">
        <v>65.143299999999996</v>
      </c>
      <c r="F70" s="3">
        <v>107.2167</v>
      </c>
      <c r="G70">
        <v>67.283299999999997</v>
      </c>
    </row>
    <row r="71" spans="2:7" x14ac:dyDescent="0.25">
      <c r="B71" s="3">
        <v>75.566699999999997</v>
      </c>
      <c r="C71" s="3">
        <v>67.366699999999994</v>
      </c>
      <c r="D71" s="3">
        <v>79.166700000000006</v>
      </c>
      <c r="E71" s="3">
        <v>65.143299999999996</v>
      </c>
      <c r="F71" s="3">
        <v>106.2167</v>
      </c>
      <c r="G71">
        <v>66.283299999999997</v>
      </c>
    </row>
    <row r="72" spans="2:7" x14ac:dyDescent="0.25">
      <c r="B72" s="3">
        <v>75.2333</v>
      </c>
      <c r="C72" s="3">
        <v>96.2333</v>
      </c>
      <c r="D72" s="3">
        <v>78.166700000000006</v>
      </c>
      <c r="E72" s="3">
        <v>64.326700000000002</v>
      </c>
      <c r="F72" s="3">
        <v>104.2167</v>
      </c>
      <c r="G72">
        <v>66.283299999999997</v>
      </c>
    </row>
    <row r="73" spans="2:7" x14ac:dyDescent="0.25">
      <c r="B73" s="3">
        <v>75.2333</v>
      </c>
      <c r="C73" s="3">
        <v>74.366699999999994</v>
      </c>
      <c r="D73" s="3">
        <v>78.166700000000006</v>
      </c>
      <c r="E73" s="3">
        <v>64.326700000000002</v>
      </c>
      <c r="F73" s="3">
        <v>104.2167</v>
      </c>
      <c r="G73">
        <v>66.2</v>
      </c>
    </row>
    <row r="74" spans="2:7" x14ac:dyDescent="0.25">
      <c r="B74" s="3">
        <v>74.566699999999997</v>
      </c>
      <c r="C74" s="3">
        <v>57.366700000000002</v>
      </c>
      <c r="D74" s="3">
        <v>78.166700000000006</v>
      </c>
      <c r="E74" s="3">
        <v>64.326700000000002</v>
      </c>
      <c r="F74" s="3">
        <v>103.2167</v>
      </c>
      <c r="G74">
        <v>65.283299999999997</v>
      </c>
    </row>
    <row r="75" spans="2:7" x14ac:dyDescent="0.25">
      <c r="B75" s="3">
        <v>74.2333</v>
      </c>
      <c r="C75" s="3">
        <v>115.2333</v>
      </c>
      <c r="D75" s="3">
        <v>78.166700000000006</v>
      </c>
      <c r="E75" s="3">
        <v>64.143299999999996</v>
      </c>
      <c r="F75" s="3">
        <v>103.2167</v>
      </c>
      <c r="G75">
        <v>65.2</v>
      </c>
    </row>
    <row r="76" spans="2:7" x14ac:dyDescent="0.25">
      <c r="B76" s="3">
        <v>74.2333</v>
      </c>
      <c r="C76" s="3">
        <v>99.2333</v>
      </c>
      <c r="D76" s="3">
        <v>77.2667</v>
      </c>
      <c r="E76" s="3">
        <v>64.143299999999996</v>
      </c>
      <c r="F76" s="3">
        <v>102.4333</v>
      </c>
      <c r="G76">
        <v>64.4833</v>
      </c>
    </row>
    <row r="77" spans="2:7" x14ac:dyDescent="0.25">
      <c r="B77" s="3">
        <v>74.2333</v>
      </c>
      <c r="C77" s="3">
        <v>83.2333</v>
      </c>
      <c r="D77" s="3">
        <v>77.166700000000006</v>
      </c>
      <c r="E77" s="3">
        <v>63.143300000000004</v>
      </c>
      <c r="F77" s="3">
        <v>102.2167</v>
      </c>
      <c r="G77">
        <v>64.283299999999997</v>
      </c>
    </row>
    <row r="78" spans="2:7" x14ac:dyDescent="0.25">
      <c r="B78" s="3">
        <v>74.2333</v>
      </c>
      <c r="C78" s="3">
        <v>79.366699999999994</v>
      </c>
      <c r="D78" s="3">
        <v>76.2667</v>
      </c>
      <c r="E78" s="3">
        <v>63.143300000000004</v>
      </c>
      <c r="F78" s="3">
        <v>101.4333</v>
      </c>
      <c r="G78">
        <v>64.283299999999997</v>
      </c>
    </row>
    <row r="79" spans="2:7" x14ac:dyDescent="0.25">
      <c r="B79" s="3">
        <v>73.566699999999997</v>
      </c>
      <c r="C79" s="3">
        <v>71.366699999999994</v>
      </c>
      <c r="D79" s="3">
        <v>76.2667</v>
      </c>
      <c r="E79" s="3">
        <v>62.143300000000004</v>
      </c>
      <c r="F79" s="3">
        <v>101.4333</v>
      </c>
      <c r="G79">
        <v>64.283299999999997</v>
      </c>
    </row>
    <row r="80" spans="2:7" x14ac:dyDescent="0.25">
      <c r="B80" s="3">
        <v>73.566699999999997</v>
      </c>
      <c r="C80" s="3">
        <v>58.366700000000002</v>
      </c>
      <c r="D80" s="3">
        <v>76.166700000000006</v>
      </c>
      <c r="E80" s="3">
        <v>61.326700000000002</v>
      </c>
      <c r="F80" s="3">
        <v>101.2167</v>
      </c>
      <c r="G80">
        <v>63.283299999999997</v>
      </c>
    </row>
    <row r="81" spans="2:7" x14ac:dyDescent="0.25">
      <c r="B81" s="3">
        <v>73.566699999999997</v>
      </c>
      <c r="C81" s="3">
        <v>58.366700000000002</v>
      </c>
      <c r="D81" s="3">
        <v>76.166700000000006</v>
      </c>
      <c r="E81" s="3">
        <v>61.143300000000004</v>
      </c>
      <c r="F81" s="3">
        <v>100.4333</v>
      </c>
      <c r="G81">
        <v>63.283299999999997</v>
      </c>
    </row>
    <row r="82" spans="2:7" x14ac:dyDescent="0.25">
      <c r="B82" s="3">
        <v>73.566699999999997</v>
      </c>
      <c r="C82" s="3">
        <v>57.366700000000002</v>
      </c>
      <c r="D82" s="3">
        <v>76.166700000000006</v>
      </c>
      <c r="E82" s="3">
        <v>61.143300000000004</v>
      </c>
      <c r="F82" s="3">
        <v>100.4333</v>
      </c>
      <c r="G82">
        <v>63.283299999999997</v>
      </c>
    </row>
    <row r="83" spans="2:7" x14ac:dyDescent="0.25">
      <c r="B83" s="3">
        <v>73.2333</v>
      </c>
      <c r="C83" s="3">
        <v>131.23330000000001</v>
      </c>
      <c r="D83" s="3">
        <v>75.166700000000006</v>
      </c>
      <c r="E83" s="3">
        <v>60.326700000000002</v>
      </c>
      <c r="F83" s="3">
        <v>100.2167</v>
      </c>
      <c r="G83">
        <v>63.283299999999997</v>
      </c>
    </row>
    <row r="84" spans="2:7" x14ac:dyDescent="0.25">
      <c r="B84" s="3">
        <v>73.2333</v>
      </c>
      <c r="C84" s="3">
        <v>96.366699999999994</v>
      </c>
      <c r="D84" s="3">
        <v>75.166700000000006</v>
      </c>
      <c r="E84" s="3">
        <v>60.326700000000002</v>
      </c>
      <c r="F84" s="3">
        <v>100.2167</v>
      </c>
      <c r="G84">
        <v>63.283299999999997</v>
      </c>
    </row>
    <row r="85" spans="2:7" x14ac:dyDescent="0.25">
      <c r="B85" s="3">
        <v>73.2333</v>
      </c>
      <c r="C85" s="3">
        <v>74.366699999999994</v>
      </c>
      <c r="D85" s="3">
        <v>74.166700000000006</v>
      </c>
      <c r="E85" s="3">
        <v>59.326700000000002</v>
      </c>
      <c r="F85" s="3">
        <v>100.2167</v>
      </c>
      <c r="G85">
        <v>62.283299999999997</v>
      </c>
    </row>
    <row r="86" spans="2:7" x14ac:dyDescent="0.25">
      <c r="B86" s="3">
        <v>72.566699999999997</v>
      </c>
      <c r="C86" s="3">
        <v>67.366699999999994</v>
      </c>
      <c r="D86" s="3">
        <v>73.2667</v>
      </c>
      <c r="E86" s="3">
        <v>59.326700000000002</v>
      </c>
      <c r="F86" s="3">
        <v>99.433300000000003</v>
      </c>
      <c r="G86">
        <v>62.283299999999997</v>
      </c>
    </row>
    <row r="87" spans="2:7" x14ac:dyDescent="0.25">
      <c r="B87" s="3">
        <v>72.2333</v>
      </c>
      <c r="C87" s="3">
        <v>137.23330000000001</v>
      </c>
      <c r="D87" s="3">
        <v>73.166700000000006</v>
      </c>
      <c r="E87" s="3">
        <v>58.326700000000002</v>
      </c>
      <c r="F87" s="3">
        <v>98.433300000000003</v>
      </c>
      <c r="G87">
        <v>61.283299999999997</v>
      </c>
    </row>
    <row r="88" spans="2:7" x14ac:dyDescent="0.25">
      <c r="B88" s="3">
        <v>72.2333</v>
      </c>
      <c r="C88" s="3">
        <v>113.2333</v>
      </c>
      <c r="D88" s="3">
        <v>73.166700000000006</v>
      </c>
      <c r="E88" s="3">
        <v>57.143300000000004</v>
      </c>
      <c r="F88" s="3">
        <v>98.216700000000003</v>
      </c>
      <c r="G88">
        <v>61.283299999999997</v>
      </c>
    </row>
    <row r="89" spans="2:7" x14ac:dyDescent="0.25">
      <c r="B89" s="3">
        <v>72.2333</v>
      </c>
      <c r="C89" s="3">
        <v>94.2333</v>
      </c>
      <c r="D89" s="3">
        <v>73.166700000000006</v>
      </c>
      <c r="E89" s="3">
        <v>56.326700000000002</v>
      </c>
      <c r="F89" s="3">
        <v>94.433300000000003</v>
      </c>
      <c r="G89">
        <v>61.283299999999997</v>
      </c>
    </row>
    <row r="90" spans="2:7" x14ac:dyDescent="0.25">
      <c r="B90" s="3">
        <v>72.2333</v>
      </c>
      <c r="C90" s="3">
        <v>91.2333</v>
      </c>
      <c r="D90" s="3">
        <v>72.166700000000006</v>
      </c>
      <c r="E90" s="3">
        <v>56.326700000000002</v>
      </c>
      <c r="F90" s="3">
        <v>94.216700000000003</v>
      </c>
      <c r="G90">
        <v>60.283299999999997</v>
      </c>
    </row>
    <row r="91" spans="2:7" x14ac:dyDescent="0.25">
      <c r="B91" s="3">
        <v>72.2333</v>
      </c>
      <c r="C91" s="3">
        <v>81.2333</v>
      </c>
      <c r="D91" s="3">
        <v>72.166700000000006</v>
      </c>
      <c r="E91" s="3">
        <v>56.326700000000002</v>
      </c>
      <c r="F91" s="3">
        <v>93.216700000000003</v>
      </c>
      <c r="G91">
        <v>59.2</v>
      </c>
    </row>
    <row r="92" spans="2:7" x14ac:dyDescent="0.25">
      <c r="B92" s="3">
        <v>71.566699999999997</v>
      </c>
      <c r="C92" s="3">
        <v>72.2333</v>
      </c>
      <c r="D92" s="3">
        <v>72.166700000000006</v>
      </c>
      <c r="E92" s="3">
        <v>55.143300000000004</v>
      </c>
      <c r="F92" s="3">
        <v>93.216700000000003</v>
      </c>
      <c r="G92">
        <v>58.283299999999997</v>
      </c>
    </row>
    <row r="93" spans="2:7" x14ac:dyDescent="0.25">
      <c r="B93" s="3">
        <v>71.566699999999997</v>
      </c>
      <c r="C93" s="3">
        <v>70.2333</v>
      </c>
      <c r="D93" s="3">
        <v>72.166700000000006</v>
      </c>
      <c r="E93" s="3">
        <v>54.143300000000004</v>
      </c>
      <c r="F93" s="3">
        <v>93.216700000000003</v>
      </c>
      <c r="G93">
        <v>58.283299999999997</v>
      </c>
    </row>
    <row r="94" spans="2:7" x14ac:dyDescent="0.25">
      <c r="B94" s="3">
        <v>71.566699999999997</v>
      </c>
      <c r="C94" s="3">
        <v>69.366699999999994</v>
      </c>
      <c r="D94" s="3">
        <v>71.166700000000006</v>
      </c>
      <c r="E94" s="3">
        <v>53.143300000000004</v>
      </c>
      <c r="F94" s="3">
        <v>92.433300000000003</v>
      </c>
      <c r="G94">
        <v>56.283299999999997</v>
      </c>
    </row>
    <row r="95" spans="2:7" x14ac:dyDescent="0.25">
      <c r="B95" s="3">
        <v>71.566699999999997</v>
      </c>
      <c r="C95" s="3">
        <v>60.366700000000002</v>
      </c>
      <c r="D95" s="3">
        <v>71.166700000000006</v>
      </c>
      <c r="E95" s="3">
        <v>52.326700000000002</v>
      </c>
      <c r="F95" s="3">
        <v>92.216700000000003</v>
      </c>
      <c r="G95">
        <v>55.283299999999997</v>
      </c>
    </row>
    <row r="96" spans="2:7" x14ac:dyDescent="0.25">
      <c r="B96" s="3">
        <v>71.566699999999997</v>
      </c>
      <c r="C96" s="3">
        <v>58.366700000000002</v>
      </c>
      <c r="D96" s="3">
        <v>70.166700000000006</v>
      </c>
      <c r="E96" s="3">
        <v>52.143300000000004</v>
      </c>
      <c r="F96" s="3">
        <v>90.433300000000003</v>
      </c>
      <c r="G96">
        <v>50.283299999999997</v>
      </c>
    </row>
    <row r="97" spans="2:7" x14ac:dyDescent="0.25">
      <c r="B97" s="3">
        <v>71.2333</v>
      </c>
      <c r="C97" s="3">
        <v>146.23330000000001</v>
      </c>
      <c r="D97" s="3">
        <v>70.166700000000006</v>
      </c>
      <c r="E97" s="3">
        <v>52.143300000000004</v>
      </c>
      <c r="F97" s="3">
        <v>90.433300000000003</v>
      </c>
      <c r="G97">
        <v>40.283299999999997</v>
      </c>
    </row>
    <row r="98" spans="2:7" x14ac:dyDescent="0.25">
      <c r="B98" s="3">
        <v>71.2333</v>
      </c>
      <c r="C98" s="3">
        <v>140.23330000000001</v>
      </c>
      <c r="D98" s="3">
        <v>69.166700000000006</v>
      </c>
      <c r="E98" s="3">
        <v>52.143300000000004</v>
      </c>
      <c r="F98" s="3">
        <v>89.433300000000003</v>
      </c>
    </row>
    <row r="99" spans="2:7" x14ac:dyDescent="0.25">
      <c r="B99" s="3">
        <v>71.2333</v>
      </c>
      <c r="C99" s="3">
        <v>106.2333</v>
      </c>
      <c r="D99" s="3">
        <v>69.166700000000006</v>
      </c>
      <c r="E99" s="3">
        <v>50.143300000000004</v>
      </c>
    </row>
    <row r="100" spans="2:7" x14ac:dyDescent="0.25">
      <c r="B100" s="3">
        <v>71.2333</v>
      </c>
      <c r="C100" s="3">
        <v>73.366699999999994</v>
      </c>
      <c r="D100" s="3">
        <v>68.166700000000006</v>
      </c>
      <c r="E100" s="3">
        <v>49.143300000000004</v>
      </c>
    </row>
    <row r="101" spans="2:7" x14ac:dyDescent="0.25">
      <c r="B101" s="3">
        <v>71.2333</v>
      </c>
      <c r="C101" s="3">
        <v>73.366699999999994</v>
      </c>
      <c r="D101" s="3">
        <v>68.166700000000006</v>
      </c>
      <c r="E101" s="3">
        <v>48.143300000000004</v>
      </c>
    </row>
    <row r="102" spans="2:7" x14ac:dyDescent="0.25">
      <c r="B102" s="3">
        <v>70.2333</v>
      </c>
      <c r="C102" s="3">
        <v>129.23330000000001</v>
      </c>
      <c r="D102" s="3">
        <v>68.166700000000006</v>
      </c>
      <c r="E102" s="3">
        <v>46.326700000000002</v>
      </c>
    </row>
    <row r="103" spans="2:7" x14ac:dyDescent="0.25">
      <c r="B103" s="3">
        <v>70.2333</v>
      </c>
      <c r="C103" s="3">
        <v>112.2333</v>
      </c>
      <c r="D103" s="3">
        <v>67.166700000000006</v>
      </c>
      <c r="E103" s="3">
        <v>43.143300000000004</v>
      </c>
    </row>
    <row r="104" spans="2:7" x14ac:dyDescent="0.25">
      <c r="B104" s="3">
        <v>69.2333</v>
      </c>
      <c r="C104" s="3">
        <v>104.2333</v>
      </c>
      <c r="D104" s="3">
        <v>67.166700000000006</v>
      </c>
      <c r="E104" s="3">
        <v>42.326700000000002</v>
      </c>
    </row>
    <row r="105" spans="2:7" x14ac:dyDescent="0.25">
      <c r="B105" s="3">
        <v>69.2333</v>
      </c>
      <c r="C105" s="3">
        <v>90.366699999999994</v>
      </c>
      <c r="D105" s="3">
        <v>65.166700000000006</v>
      </c>
      <c r="E105" s="3">
        <v>42.143300000000004</v>
      </c>
    </row>
    <row r="106" spans="2:7" x14ac:dyDescent="0.25">
      <c r="B106" s="3">
        <v>68.566699999999997</v>
      </c>
      <c r="C106" s="3">
        <v>72.366699999999994</v>
      </c>
      <c r="D106" s="3">
        <v>64.166700000000006</v>
      </c>
      <c r="E106" s="3">
        <v>41.326700000000002</v>
      </c>
    </row>
    <row r="107" spans="2:7" x14ac:dyDescent="0.25">
      <c r="B107" s="3">
        <v>68.566699999999997</v>
      </c>
      <c r="C107" s="3">
        <v>71.366699999999994</v>
      </c>
      <c r="D107" s="3">
        <v>63.166699999999999</v>
      </c>
      <c r="E107" s="3">
        <v>34.143300000000004</v>
      </c>
    </row>
    <row r="108" spans="2:7" x14ac:dyDescent="0.25">
      <c r="B108" s="3">
        <v>68.566699999999997</v>
      </c>
      <c r="C108" s="3">
        <v>70.366699999999994</v>
      </c>
      <c r="D108" s="3">
        <v>23.166699999999999</v>
      </c>
      <c r="E108" s="3">
        <v>32.143300000000004</v>
      </c>
    </row>
    <row r="109" spans="2:7" x14ac:dyDescent="0.25">
      <c r="B109" s="3">
        <v>68.566699999999997</v>
      </c>
      <c r="C109" s="3">
        <v>56.366700000000002</v>
      </c>
    </row>
    <row r="110" spans="2:7" x14ac:dyDescent="0.25">
      <c r="B110" s="3">
        <v>68.2333</v>
      </c>
      <c r="C110" s="3">
        <v>112.36669999999999</v>
      </c>
    </row>
    <row r="111" spans="2:7" x14ac:dyDescent="0.25">
      <c r="B111" s="3">
        <v>68.2333</v>
      </c>
      <c r="C111" s="3">
        <v>95.2333</v>
      </c>
    </row>
    <row r="112" spans="2:7" x14ac:dyDescent="0.25">
      <c r="B112" s="3">
        <v>68.2333</v>
      </c>
      <c r="C112" s="3">
        <v>82.366699999999994</v>
      </c>
    </row>
    <row r="113" spans="2:3" x14ac:dyDescent="0.25">
      <c r="B113" s="3">
        <v>68.2333</v>
      </c>
      <c r="C113" s="3">
        <v>78.2333</v>
      </c>
    </row>
    <row r="114" spans="2:3" x14ac:dyDescent="0.25">
      <c r="B114" s="3">
        <v>67.566699999999997</v>
      </c>
      <c r="C114" s="3">
        <v>71.366699999999994</v>
      </c>
    </row>
    <row r="115" spans="2:3" x14ac:dyDescent="0.25">
      <c r="B115" s="3">
        <v>67.566699999999997</v>
      </c>
      <c r="C115" s="3">
        <v>60.366700000000002</v>
      </c>
    </row>
    <row r="116" spans="2:3" x14ac:dyDescent="0.25">
      <c r="B116" s="3">
        <v>67.2333</v>
      </c>
      <c r="C116" s="3">
        <v>100.2333</v>
      </c>
    </row>
    <row r="117" spans="2:3" x14ac:dyDescent="0.25">
      <c r="B117" s="3">
        <v>67.2333</v>
      </c>
      <c r="C117" s="3">
        <v>89.366699999999994</v>
      </c>
    </row>
    <row r="118" spans="2:3" x14ac:dyDescent="0.25">
      <c r="B118" s="3">
        <v>67.2333</v>
      </c>
      <c r="C118" s="3">
        <v>84.2333</v>
      </c>
    </row>
    <row r="119" spans="2:3" x14ac:dyDescent="0.25">
      <c r="B119" s="3">
        <v>67.2333</v>
      </c>
      <c r="C119" s="3">
        <v>82.2333</v>
      </c>
    </row>
    <row r="120" spans="2:3" x14ac:dyDescent="0.25">
      <c r="B120" s="3">
        <v>67.2333</v>
      </c>
      <c r="C120" s="3">
        <v>78.366699999999994</v>
      </c>
    </row>
    <row r="121" spans="2:3" x14ac:dyDescent="0.25">
      <c r="B121" s="3">
        <v>66.566699999999997</v>
      </c>
      <c r="C121" s="3">
        <v>70.366699999999994</v>
      </c>
    </row>
    <row r="122" spans="2:3" x14ac:dyDescent="0.25">
      <c r="B122" s="3">
        <v>66.2333</v>
      </c>
      <c r="C122" s="3">
        <v>110.2333</v>
      </c>
    </row>
    <row r="123" spans="2:3" x14ac:dyDescent="0.25">
      <c r="B123" s="3">
        <v>65.566699999999997</v>
      </c>
      <c r="C123" s="3">
        <v>70.366699999999994</v>
      </c>
    </row>
    <row r="124" spans="2:3" x14ac:dyDescent="0.25">
      <c r="B124" s="3">
        <v>65.2333</v>
      </c>
      <c r="C124" s="3">
        <v>126.2333</v>
      </c>
    </row>
    <row r="125" spans="2:3" x14ac:dyDescent="0.25">
      <c r="B125" s="3">
        <v>65.2333</v>
      </c>
      <c r="C125" s="3">
        <v>89.2333</v>
      </c>
    </row>
    <row r="126" spans="2:3" x14ac:dyDescent="0.25">
      <c r="B126" s="3">
        <v>65.2333</v>
      </c>
      <c r="C126" s="3">
        <v>82.366699999999994</v>
      </c>
    </row>
    <row r="127" spans="2:3" x14ac:dyDescent="0.25">
      <c r="B127" s="3">
        <v>65.2333</v>
      </c>
      <c r="C127" s="3">
        <v>75.366699999999994</v>
      </c>
    </row>
    <row r="128" spans="2:3" x14ac:dyDescent="0.25">
      <c r="B128" s="3">
        <v>64.2333</v>
      </c>
      <c r="C128" s="3">
        <v>85.2333</v>
      </c>
    </row>
    <row r="129" spans="2:3" x14ac:dyDescent="0.25">
      <c r="B129" s="3">
        <v>64.2333</v>
      </c>
      <c r="C129" s="3">
        <v>83.2333</v>
      </c>
    </row>
    <row r="130" spans="2:3" x14ac:dyDescent="0.25">
      <c r="B130" s="3">
        <v>64.2333</v>
      </c>
      <c r="C130" s="3">
        <v>80.366699999999994</v>
      </c>
    </row>
    <row r="131" spans="2:3" x14ac:dyDescent="0.25">
      <c r="B131" s="3">
        <v>62.566699999999997</v>
      </c>
      <c r="C131" s="3">
        <v>71.2333</v>
      </c>
    </row>
    <row r="132" spans="2:3" x14ac:dyDescent="0.25">
      <c r="B132" s="3">
        <v>62.566699999999997</v>
      </c>
      <c r="C132" s="3">
        <v>59.366700000000002</v>
      </c>
    </row>
    <row r="133" spans="2:3" x14ac:dyDescent="0.25">
      <c r="B133" s="3">
        <v>62.566699999999997</v>
      </c>
      <c r="C133" s="3">
        <v>58.366700000000002</v>
      </c>
    </row>
    <row r="134" spans="2:3" x14ac:dyDescent="0.25">
      <c r="B134" s="3">
        <v>62.566699999999997</v>
      </c>
      <c r="C134" s="3">
        <v>58.366700000000002</v>
      </c>
    </row>
    <row r="135" spans="2:3" x14ac:dyDescent="0.25">
      <c r="B135" s="3">
        <v>62.2333</v>
      </c>
      <c r="C135" s="3">
        <v>103.2333</v>
      </c>
    </row>
    <row r="136" spans="2:3" x14ac:dyDescent="0.25">
      <c r="B136" s="3">
        <v>62.2333</v>
      </c>
      <c r="C136" s="3">
        <v>103.2333</v>
      </c>
    </row>
    <row r="137" spans="2:3" x14ac:dyDescent="0.25">
      <c r="B137" s="3">
        <v>62.2333</v>
      </c>
      <c r="C137" s="3">
        <v>102.2333</v>
      </c>
    </row>
    <row r="138" spans="2:3" x14ac:dyDescent="0.25">
      <c r="B138" s="3">
        <v>60.2333</v>
      </c>
      <c r="C138" s="3">
        <v>106.2333</v>
      </c>
    </row>
    <row r="139" spans="2:3" x14ac:dyDescent="0.25">
      <c r="B139" s="3">
        <v>59.2333</v>
      </c>
      <c r="C139" s="3">
        <v>115.2333</v>
      </c>
    </row>
    <row r="140" spans="2:3" x14ac:dyDescent="0.25">
      <c r="B140" s="3">
        <v>58.566699999999997</v>
      </c>
      <c r="C140" s="3">
        <v>67.2333</v>
      </c>
    </row>
    <row r="141" spans="2:3" x14ac:dyDescent="0.25">
      <c r="B141" s="3">
        <v>55.2333</v>
      </c>
      <c r="C141" s="3">
        <v>103.2333</v>
      </c>
    </row>
    <row r="142" spans="2:3" x14ac:dyDescent="0.25">
      <c r="C142" s="3">
        <v>126.2333</v>
      </c>
    </row>
    <row r="143" spans="2:3" x14ac:dyDescent="0.25">
      <c r="C143" s="3">
        <v>98.2333</v>
      </c>
    </row>
    <row r="144" spans="2:3" x14ac:dyDescent="0.25">
      <c r="C144" s="3">
        <v>96.366699999999994</v>
      </c>
    </row>
    <row r="145" spans="3:3" x14ac:dyDescent="0.25">
      <c r="C145" s="3">
        <v>93.2333</v>
      </c>
    </row>
    <row r="146" spans="3:3" x14ac:dyDescent="0.25">
      <c r="C146" s="3">
        <v>88.2333</v>
      </c>
    </row>
    <row r="147" spans="3:3" x14ac:dyDescent="0.25">
      <c r="C147" s="3">
        <v>86.366699999999994</v>
      </c>
    </row>
    <row r="148" spans="3:3" x14ac:dyDescent="0.25">
      <c r="C148" s="3">
        <v>85.366699999999994</v>
      </c>
    </row>
    <row r="149" spans="3:3" x14ac:dyDescent="0.25">
      <c r="C149" s="3">
        <v>83.2333</v>
      </c>
    </row>
    <row r="150" spans="3:3" x14ac:dyDescent="0.25">
      <c r="C150" s="3">
        <v>82.366699999999994</v>
      </c>
    </row>
    <row r="151" spans="3:3" x14ac:dyDescent="0.25">
      <c r="C151" s="3">
        <v>80.2333</v>
      </c>
    </row>
    <row r="152" spans="3:3" x14ac:dyDescent="0.25">
      <c r="C152" s="3">
        <v>77.366699999999994</v>
      </c>
    </row>
    <row r="153" spans="3:3" x14ac:dyDescent="0.25">
      <c r="C153" s="3">
        <v>59.366700000000002</v>
      </c>
    </row>
    <row r="154" spans="3:3" x14ac:dyDescent="0.25">
      <c r="C154" s="3">
        <v>47.366700000000002</v>
      </c>
    </row>
    <row r="155" spans="3:3" x14ac:dyDescent="0.25">
      <c r="C155" s="3">
        <v>47.366700000000002</v>
      </c>
    </row>
    <row r="156" spans="3:3" x14ac:dyDescent="0.25">
      <c r="C156" s="3">
        <v>45.366700000000002</v>
      </c>
    </row>
    <row r="157" spans="3:3" x14ac:dyDescent="0.25">
      <c r="C157" s="3">
        <v>45.366700000000002</v>
      </c>
    </row>
    <row r="158" spans="3:3" x14ac:dyDescent="0.25">
      <c r="C158" s="3">
        <v>42.366700000000002</v>
      </c>
    </row>
    <row r="159" spans="3:3" x14ac:dyDescent="0.25">
      <c r="C159" s="3">
        <v>42.2333</v>
      </c>
    </row>
  </sheetData>
  <sortState ref="B2:C175">
    <sortCondition descending="1"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selection activeCell="H13" sqref="H13"/>
    </sheetView>
  </sheetViews>
  <sheetFormatPr defaultRowHeight="15" x14ac:dyDescent="0.25"/>
  <cols>
    <col min="2" max="3" width="18.5703125" customWidth="1"/>
    <col min="4" max="4" width="18.5703125" style="3" customWidth="1"/>
    <col min="5" max="8" width="18.5703125" customWidth="1"/>
  </cols>
  <sheetData>
    <row r="1" spans="1:7" x14ac:dyDescent="0.25">
      <c r="B1" t="s">
        <v>0</v>
      </c>
      <c r="C1" t="s">
        <v>1</v>
      </c>
      <c r="D1" s="3" t="s">
        <v>2</v>
      </c>
      <c r="E1" t="s">
        <v>3</v>
      </c>
      <c r="F1" t="s">
        <v>4</v>
      </c>
      <c r="G1" t="s">
        <v>5</v>
      </c>
    </row>
    <row r="2" spans="1:7" x14ac:dyDescent="0.25">
      <c r="A2" s="5" t="s">
        <v>11</v>
      </c>
      <c r="B2" s="6">
        <f>MEDIAN(B6:B131)</f>
        <v>35.704000000000001</v>
      </c>
      <c r="C2" s="6">
        <f>MEDIAN(C6:C154)</f>
        <v>38.260899999999999</v>
      </c>
      <c r="D2" s="6">
        <f>MEDIAN(D6:D92)</f>
        <v>38.087699999999998</v>
      </c>
      <c r="E2" s="6">
        <f>MEDIAN(E6:E104)</f>
        <v>37.464100000000002</v>
      </c>
      <c r="F2" s="6">
        <f>MEDIAN(F6:F89)</f>
        <v>45.652649999999994</v>
      </c>
      <c r="G2" s="6">
        <f>MEDIAN(G6:G77)</f>
        <v>44.355249999999998</v>
      </c>
    </row>
    <row r="3" spans="1:7" x14ac:dyDescent="0.25">
      <c r="A3" s="5" t="s">
        <v>12</v>
      </c>
      <c r="B3" s="5">
        <f>QUARTILE(B6:B131,1)</f>
        <v>33.912500000000001</v>
      </c>
      <c r="C3" s="5">
        <f>QUARTILE(C6:C154,1)</f>
        <v>34.758699999999997</v>
      </c>
      <c r="D3" s="5">
        <f>QUARTILE(D6:D92,1)</f>
        <v>35.145499999999998</v>
      </c>
      <c r="E3" s="5">
        <f>QUARTILE(E6:E104,1)</f>
        <v>35.8142</v>
      </c>
      <c r="F3" s="5">
        <f>QUARTILE(F6:F89,1)</f>
        <v>43.056875000000005</v>
      </c>
      <c r="G3" s="5">
        <f>QUARTILE(G6:G77,1)</f>
        <v>39.896075000000003</v>
      </c>
    </row>
    <row r="4" spans="1:7" x14ac:dyDescent="0.25">
      <c r="A4" s="5" t="s">
        <v>13</v>
      </c>
      <c r="B4" s="5">
        <f>QUARTILE(B7:B131,3)</f>
        <v>37.125500000000002</v>
      </c>
      <c r="C4" s="5">
        <f>QUARTILE(C7:C154,3)</f>
        <v>42.767924999999998</v>
      </c>
      <c r="D4" s="5">
        <f>QUARTILE(D7:D92,3)</f>
        <v>43.661524999999997</v>
      </c>
      <c r="E4" s="5">
        <f>QUARTILE(E7:E104,3)</f>
        <v>39.032375000000002</v>
      </c>
      <c r="F4" s="5">
        <f>QUARTILE(F7:F89,3)</f>
        <v>49.831450000000004</v>
      </c>
      <c r="G4" s="5">
        <f>QUARTILE(G7:G77,3)</f>
        <v>49.207549999999998</v>
      </c>
    </row>
    <row r="5" spans="1:7" x14ac:dyDescent="0.25">
      <c r="A5" s="5" t="s">
        <v>14</v>
      </c>
      <c r="B5" s="5">
        <f>B4-B3</f>
        <v>3.213000000000001</v>
      </c>
      <c r="C5" s="5">
        <f t="shared" ref="C5:G5" si="0">C4-C3</f>
        <v>8.0092250000000007</v>
      </c>
      <c r="D5" s="5">
        <f t="shared" si="0"/>
        <v>8.5160249999999991</v>
      </c>
      <c r="E5" s="5">
        <f t="shared" si="0"/>
        <v>3.2181750000000022</v>
      </c>
      <c r="F5" s="5">
        <f t="shared" si="0"/>
        <v>6.7745749999999987</v>
      </c>
      <c r="G5" s="5">
        <f t="shared" si="0"/>
        <v>9.3114749999999944</v>
      </c>
    </row>
    <row r="6" spans="1:7" x14ac:dyDescent="0.25">
      <c r="B6" s="2">
        <v>46.535200000000003</v>
      </c>
      <c r="C6" s="2">
        <v>355.97550000000001</v>
      </c>
      <c r="D6" s="4">
        <v>86.149000000000001</v>
      </c>
      <c r="E6" s="2">
        <v>49.852499999999999</v>
      </c>
      <c r="F6" s="2">
        <v>105.6871</v>
      </c>
      <c r="G6" s="2">
        <v>110.9817</v>
      </c>
    </row>
    <row r="7" spans="1:7" x14ac:dyDescent="0.25">
      <c r="B7" s="2">
        <v>43.037399999999998</v>
      </c>
      <c r="C7" s="2">
        <v>142.1865</v>
      </c>
      <c r="D7" s="4">
        <v>84.899500000000003</v>
      </c>
      <c r="E7" s="2">
        <v>49.616599999999998</v>
      </c>
      <c r="F7" s="2">
        <v>68.408299999999997</v>
      </c>
      <c r="G7" s="2">
        <v>110.51390000000001</v>
      </c>
    </row>
    <row r="8" spans="1:7" x14ac:dyDescent="0.25">
      <c r="B8" s="2">
        <v>40.894799999999996</v>
      </c>
      <c r="C8" s="2">
        <v>73.124399999999994</v>
      </c>
      <c r="D8" s="4">
        <v>77.318299999999994</v>
      </c>
      <c r="E8" s="2">
        <v>47.4422</v>
      </c>
      <c r="F8" s="2">
        <v>67.303799999999995</v>
      </c>
      <c r="G8" s="2">
        <v>100.5133</v>
      </c>
    </row>
    <row r="9" spans="1:7" x14ac:dyDescent="0.25">
      <c r="B9" s="2">
        <v>40.523800000000001</v>
      </c>
      <c r="C9" s="2">
        <v>68.8185</v>
      </c>
      <c r="D9" s="4">
        <v>69.008600000000001</v>
      </c>
      <c r="E9" s="2">
        <v>47.080300000000001</v>
      </c>
      <c r="F9" s="2">
        <v>63.241599999999998</v>
      </c>
      <c r="G9" s="2">
        <v>89.733900000000006</v>
      </c>
    </row>
    <row r="10" spans="1:7" x14ac:dyDescent="0.25">
      <c r="B10" s="2">
        <v>40.496600000000001</v>
      </c>
      <c r="C10" s="2">
        <v>60.807899999999997</v>
      </c>
      <c r="D10" s="4">
        <v>65.421599999999998</v>
      </c>
      <c r="E10" s="2">
        <v>46.845700000000001</v>
      </c>
      <c r="F10" s="2">
        <v>60.673999999999999</v>
      </c>
      <c r="G10" s="2">
        <v>79.023799999999994</v>
      </c>
    </row>
    <row r="11" spans="1:7" x14ac:dyDescent="0.25">
      <c r="B11" s="2">
        <v>40.475700000000003</v>
      </c>
      <c r="C11" s="2">
        <v>59.650799999999997</v>
      </c>
      <c r="D11" s="4">
        <v>59.172199999999997</v>
      </c>
      <c r="E11" s="2">
        <v>46.796500000000002</v>
      </c>
      <c r="F11" s="2">
        <v>57.729199999999999</v>
      </c>
      <c r="G11" s="2">
        <v>69.516900000000007</v>
      </c>
    </row>
    <row r="12" spans="1:7" x14ac:dyDescent="0.25">
      <c r="B12" s="2">
        <v>40.1875</v>
      </c>
      <c r="C12" s="2">
        <v>58.645699999999998</v>
      </c>
      <c r="D12" s="4">
        <v>57.720500000000001</v>
      </c>
      <c r="E12" s="2">
        <v>45.184800000000003</v>
      </c>
      <c r="F12" s="2">
        <v>57.149000000000001</v>
      </c>
      <c r="G12" s="2">
        <v>64.083799999999997</v>
      </c>
    </row>
    <row r="13" spans="1:7" x14ac:dyDescent="0.25">
      <c r="B13" s="2">
        <v>39.568800000000003</v>
      </c>
      <c r="C13" s="2">
        <v>57.624299999999998</v>
      </c>
      <c r="D13" s="4">
        <v>51.0959</v>
      </c>
      <c r="E13" s="2">
        <v>42.868699999999997</v>
      </c>
      <c r="F13" s="2">
        <v>57.093499999999999</v>
      </c>
      <c r="G13" s="2">
        <v>62.726500000000001</v>
      </c>
    </row>
    <row r="14" spans="1:7" x14ac:dyDescent="0.25">
      <c r="B14" s="2">
        <v>39.297699999999999</v>
      </c>
      <c r="C14" s="2">
        <v>57.452800000000003</v>
      </c>
      <c r="D14" s="4">
        <v>50.465299999999999</v>
      </c>
      <c r="E14" s="2">
        <v>42.823399999999999</v>
      </c>
      <c r="F14" s="2">
        <v>57.0623</v>
      </c>
      <c r="G14" s="2">
        <v>57.943199999999997</v>
      </c>
    </row>
    <row r="15" spans="1:7" x14ac:dyDescent="0.25">
      <c r="B15" s="2">
        <v>39.1845</v>
      </c>
      <c r="C15" s="2">
        <v>57.370399999999997</v>
      </c>
      <c r="D15" s="4">
        <v>50.451000000000001</v>
      </c>
      <c r="E15" s="2">
        <v>42.799300000000002</v>
      </c>
      <c r="F15" s="2">
        <v>56.865900000000003</v>
      </c>
      <c r="G15" s="2">
        <v>56.046399999999998</v>
      </c>
    </row>
    <row r="16" spans="1:7" x14ac:dyDescent="0.25">
      <c r="B16" s="2">
        <v>39.131500000000003</v>
      </c>
      <c r="C16" s="2">
        <v>55.474499999999999</v>
      </c>
      <c r="D16" s="4">
        <v>49.244100000000003</v>
      </c>
      <c r="E16" s="2">
        <v>41.846499999999999</v>
      </c>
      <c r="F16" s="2">
        <v>56.545000000000002</v>
      </c>
      <c r="G16" s="2">
        <v>52.939300000000003</v>
      </c>
    </row>
    <row r="17" spans="2:7" x14ac:dyDescent="0.25">
      <c r="B17" s="2">
        <v>39.118699999999997</v>
      </c>
      <c r="C17" s="2">
        <v>55.1267</v>
      </c>
      <c r="D17" s="4">
        <v>48.3508</v>
      </c>
      <c r="E17" s="2">
        <v>41.771900000000002</v>
      </c>
      <c r="F17" s="2">
        <v>55.307000000000002</v>
      </c>
      <c r="G17" s="2">
        <v>52.440100000000001</v>
      </c>
    </row>
    <row r="18" spans="2:7" x14ac:dyDescent="0.25">
      <c r="B18" s="2">
        <v>39.0184</v>
      </c>
      <c r="C18" s="2">
        <v>51.938699999999997</v>
      </c>
      <c r="D18" s="4">
        <v>47.883400000000002</v>
      </c>
      <c r="E18" s="2">
        <v>41.7682</v>
      </c>
      <c r="F18" s="2">
        <v>55.122999999999998</v>
      </c>
      <c r="G18" s="2">
        <v>52.055999999999997</v>
      </c>
    </row>
    <row r="19" spans="2:7" x14ac:dyDescent="0.25">
      <c r="B19" s="2">
        <v>38.967100000000002</v>
      </c>
      <c r="C19" s="2">
        <v>51.838299999999997</v>
      </c>
      <c r="D19" s="4">
        <v>46.972200000000001</v>
      </c>
      <c r="E19" s="2">
        <v>40.853200000000001</v>
      </c>
      <c r="F19" s="2">
        <v>52.791899999999998</v>
      </c>
      <c r="G19" s="2">
        <v>51.290500000000002</v>
      </c>
    </row>
    <row r="20" spans="2:7" x14ac:dyDescent="0.25">
      <c r="B20" s="2">
        <v>38.905299999999997</v>
      </c>
      <c r="C20" s="2">
        <v>51.1995</v>
      </c>
      <c r="D20" s="4">
        <v>46.876399999999997</v>
      </c>
      <c r="E20" s="2">
        <v>40.625700000000002</v>
      </c>
      <c r="F20" s="2">
        <v>52.593200000000003</v>
      </c>
      <c r="G20" s="2">
        <v>50.9405</v>
      </c>
    </row>
    <row r="21" spans="2:7" x14ac:dyDescent="0.25">
      <c r="B21" s="2">
        <v>38.4358</v>
      </c>
      <c r="C21" s="2">
        <v>50.854999999999997</v>
      </c>
      <c r="D21" s="4">
        <v>46.097299999999997</v>
      </c>
      <c r="E21" s="2">
        <v>39.941400000000002</v>
      </c>
      <c r="F21" s="2">
        <v>52.4328</v>
      </c>
      <c r="G21" s="2">
        <v>50.745600000000003</v>
      </c>
    </row>
    <row r="22" spans="2:7" x14ac:dyDescent="0.25">
      <c r="B22" s="2">
        <v>38.2864</v>
      </c>
      <c r="C22" s="2">
        <v>50.162500000000001</v>
      </c>
      <c r="D22" s="4">
        <v>45.6496</v>
      </c>
      <c r="E22" s="2">
        <v>39.911900000000003</v>
      </c>
      <c r="F22" s="2">
        <v>51.868699999999997</v>
      </c>
      <c r="G22" s="2">
        <v>50.123100000000001</v>
      </c>
    </row>
    <row r="23" spans="2:7" x14ac:dyDescent="0.25">
      <c r="B23" s="2">
        <v>38.116599999999998</v>
      </c>
      <c r="C23" s="2">
        <v>49.676099999999998</v>
      </c>
      <c r="D23" s="4">
        <v>45.4251</v>
      </c>
      <c r="E23" s="2">
        <v>39.766399999999997</v>
      </c>
      <c r="F23" s="2">
        <v>51.546799999999998</v>
      </c>
      <c r="G23" s="2">
        <v>49.817799999999998</v>
      </c>
    </row>
    <row r="24" spans="2:7" x14ac:dyDescent="0.25">
      <c r="B24" s="2">
        <v>37.958199999999998</v>
      </c>
      <c r="C24" s="2">
        <v>49.572699999999998</v>
      </c>
      <c r="D24" s="4">
        <v>45.028599999999997</v>
      </c>
      <c r="E24" s="2">
        <v>39.676900000000003</v>
      </c>
      <c r="F24" s="2">
        <v>51.214399999999998</v>
      </c>
      <c r="G24" s="2">
        <v>49.780700000000003</v>
      </c>
    </row>
    <row r="25" spans="2:7" x14ac:dyDescent="0.25">
      <c r="B25" s="2">
        <v>37.876100000000001</v>
      </c>
      <c r="C25" s="2">
        <v>48.353400000000001</v>
      </c>
      <c r="D25" s="4">
        <v>44.588299999999997</v>
      </c>
      <c r="E25" s="2">
        <v>39.609400000000001</v>
      </c>
      <c r="F25" s="2">
        <v>50.648800000000001</v>
      </c>
      <c r="G25" s="2">
        <v>48.634399999999999</v>
      </c>
    </row>
    <row r="26" spans="2:7" x14ac:dyDescent="0.25">
      <c r="B26" s="2">
        <v>37.855600000000003</v>
      </c>
      <c r="C26" s="2">
        <v>48.317399999999999</v>
      </c>
      <c r="D26" s="4">
        <v>44.095700000000001</v>
      </c>
      <c r="E26" s="2">
        <v>39.484400000000001</v>
      </c>
      <c r="F26" s="2">
        <v>50.069600000000001</v>
      </c>
      <c r="G26" s="2">
        <v>48.538699999999999</v>
      </c>
    </row>
    <row r="27" spans="2:7" x14ac:dyDescent="0.25">
      <c r="B27" s="2">
        <v>37.7483</v>
      </c>
      <c r="C27" s="2">
        <v>48.139200000000002</v>
      </c>
      <c r="D27" s="4">
        <v>44.054000000000002</v>
      </c>
      <c r="E27" s="2">
        <v>39.3964</v>
      </c>
      <c r="F27" s="2">
        <v>49.846600000000002</v>
      </c>
      <c r="G27" s="2">
        <v>47.542099999999998</v>
      </c>
    </row>
    <row r="28" spans="2:7" x14ac:dyDescent="0.25">
      <c r="B28" s="2">
        <v>37.725499999999997</v>
      </c>
      <c r="C28" s="2">
        <v>47.057000000000002</v>
      </c>
      <c r="D28" s="4">
        <v>43.666699999999999</v>
      </c>
      <c r="E28" s="2">
        <v>39.290500000000002</v>
      </c>
      <c r="F28" s="2">
        <v>49.816299999999998</v>
      </c>
      <c r="G28" s="2">
        <v>47.5154</v>
      </c>
    </row>
    <row r="29" spans="2:7" x14ac:dyDescent="0.25">
      <c r="B29" s="2">
        <v>37.596499999999999</v>
      </c>
      <c r="C29" s="2">
        <v>46.836199999999998</v>
      </c>
      <c r="D29" s="4">
        <v>43.646000000000001</v>
      </c>
      <c r="E29" s="2">
        <v>39.228200000000001</v>
      </c>
      <c r="F29" s="2">
        <v>49.494999999999997</v>
      </c>
      <c r="G29" s="2">
        <v>47.386299999999999</v>
      </c>
    </row>
    <row r="30" spans="2:7" x14ac:dyDescent="0.25">
      <c r="B30" s="2">
        <v>37.5901</v>
      </c>
      <c r="C30" s="2">
        <v>46.656199999999998</v>
      </c>
      <c r="D30" s="4">
        <v>42.9497</v>
      </c>
      <c r="E30" s="2">
        <v>39.146900000000002</v>
      </c>
      <c r="F30" s="2">
        <v>49.311300000000003</v>
      </c>
      <c r="G30" s="2">
        <v>47.148099999999999</v>
      </c>
    </row>
    <row r="31" spans="2:7" x14ac:dyDescent="0.25">
      <c r="B31" s="2">
        <v>37.534999999999997</v>
      </c>
      <c r="C31" s="2">
        <v>46.142499999999998</v>
      </c>
      <c r="D31" s="4">
        <v>41.998699999999999</v>
      </c>
      <c r="E31" s="2">
        <v>39.051000000000002</v>
      </c>
      <c r="F31" s="2">
        <v>49.068100000000001</v>
      </c>
      <c r="G31" s="2">
        <v>47.095999999999997</v>
      </c>
    </row>
    <row r="32" spans="2:7" x14ac:dyDescent="0.25">
      <c r="B32" s="2">
        <v>37.487900000000003</v>
      </c>
      <c r="C32" s="2">
        <v>45.569699999999997</v>
      </c>
      <c r="D32" s="4">
        <v>41.6038</v>
      </c>
      <c r="E32" s="2">
        <v>38.976500000000001</v>
      </c>
      <c r="F32" s="2">
        <v>49.051900000000003</v>
      </c>
      <c r="G32" s="2">
        <v>47.076099999999997</v>
      </c>
    </row>
    <row r="33" spans="2:7" x14ac:dyDescent="0.25">
      <c r="B33" s="2">
        <v>37.393999999999998</v>
      </c>
      <c r="C33" s="2">
        <v>45.026200000000003</v>
      </c>
      <c r="D33" s="4">
        <v>40.860500000000002</v>
      </c>
      <c r="E33" s="2">
        <v>38.6496</v>
      </c>
      <c r="F33" s="2">
        <v>49.022199999999998</v>
      </c>
      <c r="G33" s="2">
        <v>46.6586</v>
      </c>
    </row>
    <row r="34" spans="2:7" x14ac:dyDescent="0.25">
      <c r="B34" s="2">
        <v>37.373100000000001</v>
      </c>
      <c r="C34" s="2">
        <v>44.587400000000002</v>
      </c>
      <c r="D34" s="4">
        <v>40.8217</v>
      </c>
      <c r="E34" s="2">
        <v>38.621000000000002</v>
      </c>
      <c r="F34" s="2">
        <v>48.996699999999997</v>
      </c>
      <c r="G34" s="2">
        <v>46.382100000000001</v>
      </c>
    </row>
    <row r="35" spans="2:7" x14ac:dyDescent="0.25">
      <c r="B35" s="2">
        <v>37.372199999999999</v>
      </c>
      <c r="C35" s="2">
        <v>44.557200000000002</v>
      </c>
      <c r="D35" s="4">
        <v>40.6599</v>
      </c>
      <c r="E35" s="2">
        <v>38.504300000000001</v>
      </c>
      <c r="F35" s="2">
        <v>48.951500000000003</v>
      </c>
      <c r="G35" s="2">
        <v>45.6571</v>
      </c>
    </row>
    <row r="36" spans="2:7" x14ac:dyDescent="0.25">
      <c r="B36" s="2">
        <v>37.2864</v>
      </c>
      <c r="C36" s="2">
        <v>44.463200000000001</v>
      </c>
      <c r="D36" s="4">
        <v>40.606999999999999</v>
      </c>
      <c r="E36" s="2">
        <v>38.433199999999999</v>
      </c>
      <c r="F36" s="2">
        <v>48.073</v>
      </c>
      <c r="G36" s="2">
        <v>45.398600000000002</v>
      </c>
    </row>
    <row r="37" spans="2:7" x14ac:dyDescent="0.25">
      <c r="B37" s="2">
        <v>37.143900000000002</v>
      </c>
      <c r="C37" s="2">
        <v>44.2866</v>
      </c>
      <c r="D37" s="4">
        <v>40.572800000000001</v>
      </c>
      <c r="E37" s="2">
        <v>38.401000000000003</v>
      </c>
      <c r="F37" s="2">
        <v>47.698399999999999</v>
      </c>
      <c r="G37" s="2">
        <v>45.313000000000002</v>
      </c>
    </row>
    <row r="38" spans="2:7" x14ac:dyDescent="0.25">
      <c r="B38" s="2">
        <v>37.125500000000002</v>
      </c>
      <c r="C38" s="2">
        <v>44.173000000000002</v>
      </c>
      <c r="D38" s="4">
        <v>40.450899999999997</v>
      </c>
      <c r="E38" s="2">
        <v>38.345100000000002</v>
      </c>
      <c r="F38" s="2">
        <v>47.490200000000002</v>
      </c>
      <c r="G38" s="2">
        <v>44.819400000000002</v>
      </c>
    </row>
    <row r="39" spans="2:7" x14ac:dyDescent="0.25">
      <c r="B39" s="2">
        <v>37.122</v>
      </c>
      <c r="C39" s="2">
        <v>43.7956</v>
      </c>
      <c r="D39" s="4">
        <v>40.3491</v>
      </c>
      <c r="E39" s="2">
        <v>38.330500000000001</v>
      </c>
      <c r="F39" s="2">
        <v>47.443399999999997</v>
      </c>
      <c r="G39" s="2">
        <v>44.5595</v>
      </c>
    </row>
    <row r="40" spans="2:7" x14ac:dyDescent="0.25">
      <c r="B40" s="2">
        <v>37.107300000000002</v>
      </c>
      <c r="C40" s="2">
        <v>43.686399999999999</v>
      </c>
      <c r="D40" s="4">
        <v>40.159100000000002</v>
      </c>
      <c r="E40" s="2">
        <v>38.3018</v>
      </c>
      <c r="F40" s="2">
        <v>46.802199999999999</v>
      </c>
      <c r="G40" s="2">
        <v>44.510100000000001</v>
      </c>
    </row>
    <row r="41" spans="2:7" x14ac:dyDescent="0.25">
      <c r="B41" s="2">
        <v>37.0822</v>
      </c>
      <c r="C41" s="2">
        <v>43.681899999999999</v>
      </c>
      <c r="D41" s="4">
        <v>40.094799999999999</v>
      </c>
      <c r="E41" s="2">
        <v>38.064500000000002</v>
      </c>
      <c r="F41" s="2">
        <v>46.7849</v>
      </c>
      <c r="G41" s="2">
        <v>44.449599999999997</v>
      </c>
    </row>
    <row r="42" spans="2:7" x14ac:dyDescent="0.25">
      <c r="B42" s="2">
        <v>37.034399999999998</v>
      </c>
      <c r="C42" s="2">
        <v>43.5867</v>
      </c>
      <c r="D42" s="4">
        <v>39.3215</v>
      </c>
      <c r="E42" s="2">
        <v>37.931699999999999</v>
      </c>
      <c r="F42" s="2">
        <v>46.302500000000002</v>
      </c>
      <c r="G42" s="2">
        <v>44.260899999999999</v>
      </c>
    </row>
    <row r="43" spans="2:7" x14ac:dyDescent="0.25">
      <c r="B43" s="2">
        <v>37.0107</v>
      </c>
      <c r="C43" s="2">
        <v>42.8508</v>
      </c>
      <c r="D43" s="4">
        <v>38.657699999999998</v>
      </c>
      <c r="E43" s="2">
        <v>37.928899999999999</v>
      </c>
      <c r="F43" s="2">
        <v>46.142800000000001</v>
      </c>
      <c r="G43" s="2">
        <v>43.245199999999997</v>
      </c>
    </row>
    <row r="44" spans="2:7" x14ac:dyDescent="0.25">
      <c r="B44" s="2">
        <v>36.969799999999999</v>
      </c>
      <c r="C44" s="2">
        <v>42.740299999999998</v>
      </c>
      <c r="D44" s="4">
        <v>38.650700000000001</v>
      </c>
      <c r="E44" s="2">
        <v>37.912100000000002</v>
      </c>
      <c r="F44" s="2">
        <v>46.127800000000001</v>
      </c>
      <c r="G44" s="2">
        <v>43.213999999999999</v>
      </c>
    </row>
    <row r="45" spans="2:7" x14ac:dyDescent="0.25">
      <c r="B45" s="2">
        <v>36.960099999999997</v>
      </c>
      <c r="C45" s="2">
        <v>42.309199999999997</v>
      </c>
      <c r="D45" s="4">
        <v>38.430300000000003</v>
      </c>
      <c r="E45" s="2">
        <v>37.796900000000001</v>
      </c>
      <c r="F45" s="2">
        <v>46.037999999999997</v>
      </c>
      <c r="G45" s="2">
        <v>43.119199999999999</v>
      </c>
    </row>
    <row r="46" spans="2:7" x14ac:dyDescent="0.25">
      <c r="B46" s="2">
        <v>36.907800000000002</v>
      </c>
      <c r="C46" s="2">
        <v>42.279400000000003</v>
      </c>
      <c r="D46" s="4">
        <v>38.397599999999997</v>
      </c>
      <c r="E46" s="2">
        <v>37.694400000000002</v>
      </c>
      <c r="F46" s="2">
        <v>45.8446</v>
      </c>
      <c r="G46" s="2">
        <v>42.844299999999997</v>
      </c>
    </row>
    <row r="47" spans="2:7" x14ac:dyDescent="0.25">
      <c r="B47" s="2">
        <v>36.902099999999997</v>
      </c>
      <c r="C47" s="2">
        <v>42.171900000000001</v>
      </c>
      <c r="D47" s="4">
        <v>38.337400000000002</v>
      </c>
      <c r="E47" s="2">
        <v>37.639099999999999</v>
      </c>
      <c r="F47" s="2">
        <v>45.8</v>
      </c>
      <c r="G47" s="2">
        <v>42.686199999999999</v>
      </c>
    </row>
    <row r="48" spans="2:7" x14ac:dyDescent="0.25">
      <c r="B48" s="2">
        <v>36.8996</v>
      </c>
      <c r="C48" s="2">
        <v>42.104100000000003</v>
      </c>
      <c r="D48" s="4">
        <v>38.267200000000003</v>
      </c>
      <c r="E48" s="2">
        <v>37.637</v>
      </c>
      <c r="F48" s="2">
        <v>45.505299999999998</v>
      </c>
      <c r="G48" s="2">
        <v>42.620100000000001</v>
      </c>
    </row>
    <row r="49" spans="2:7" x14ac:dyDescent="0.25">
      <c r="B49" s="2">
        <v>36.875700000000002</v>
      </c>
      <c r="C49" s="2">
        <v>41.5154</v>
      </c>
      <c r="D49" s="4">
        <v>38.087699999999998</v>
      </c>
      <c r="E49" s="2">
        <v>37.627499999999998</v>
      </c>
      <c r="F49" s="2">
        <v>45.42</v>
      </c>
      <c r="G49" s="2">
        <v>42.610300000000002</v>
      </c>
    </row>
    <row r="50" spans="2:7" x14ac:dyDescent="0.25">
      <c r="B50" s="2">
        <v>36.739600000000003</v>
      </c>
      <c r="C50" s="2">
        <v>41.297899999999998</v>
      </c>
      <c r="D50" s="4">
        <v>37.985399999999998</v>
      </c>
      <c r="E50" s="2">
        <v>37.622300000000003</v>
      </c>
      <c r="F50" s="2">
        <v>45.235500000000002</v>
      </c>
      <c r="G50" s="2">
        <v>41.702399999999997</v>
      </c>
    </row>
    <row r="51" spans="2:7" x14ac:dyDescent="0.25">
      <c r="B51" s="2">
        <v>36.725000000000001</v>
      </c>
      <c r="C51" s="2">
        <v>40.902799999999999</v>
      </c>
      <c r="D51" s="4">
        <v>37.900100000000002</v>
      </c>
      <c r="E51" s="2">
        <v>37.578499999999998</v>
      </c>
      <c r="F51" s="2">
        <v>45.2179</v>
      </c>
      <c r="G51" s="2">
        <v>41.644399999999997</v>
      </c>
    </row>
    <row r="52" spans="2:7" x14ac:dyDescent="0.25">
      <c r="B52" s="2">
        <v>36.7119</v>
      </c>
      <c r="C52" s="2">
        <v>40.677</v>
      </c>
      <c r="D52" s="4">
        <v>37.656599999999997</v>
      </c>
      <c r="E52" s="2">
        <v>37.566000000000003</v>
      </c>
      <c r="F52" s="2">
        <v>45.158499999999997</v>
      </c>
      <c r="G52" s="2">
        <v>41.253500000000003</v>
      </c>
    </row>
    <row r="53" spans="2:7" x14ac:dyDescent="0.25">
      <c r="B53" s="2">
        <v>36.6477</v>
      </c>
      <c r="C53" s="2">
        <v>40.573300000000003</v>
      </c>
      <c r="D53" s="4">
        <v>37.426699999999997</v>
      </c>
      <c r="E53" s="2">
        <v>37.543599999999998</v>
      </c>
      <c r="F53" s="2">
        <v>44.725099999999998</v>
      </c>
      <c r="G53" s="2">
        <v>41.157200000000003</v>
      </c>
    </row>
    <row r="54" spans="2:7" x14ac:dyDescent="0.25">
      <c r="B54" s="2">
        <v>36.476300000000002</v>
      </c>
      <c r="C54" s="2">
        <v>40.415599999999998</v>
      </c>
      <c r="D54" s="4">
        <v>37.390099999999997</v>
      </c>
      <c r="E54" s="2">
        <v>37.489800000000002</v>
      </c>
      <c r="F54" s="2">
        <v>44.719299999999997</v>
      </c>
      <c r="G54" s="2">
        <v>40.506900000000002</v>
      </c>
    </row>
    <row r="55" spans="2:7" x14ac:dyDescent="0.25">
      <c r="B55" s="2">
        <v>36.461199999999998</v>
      </c>
      <c r="C55" s="2">
        <v>40.397199999999998</v>
      </c>
      <c r="D55" s="4">
        <v>37.124200000000002</v>
      </c>
      <c r="E55" s="2">
        <v>37.464100000000002</v>
      </c>
      <c r="F55" s="2">
        <v>44.6646</v>
      </c>
      <c r="G55" s="2">
        <v>40.382300000000001</v>
      </c>
    </row>
    <row r="56" spans="2:7" x14ac:dyDescent="0.25">
      <c r="B56" s="2">
        <v>36.341299999999997</v>
      </c>
      <c r="C56" s="2">
        <v>40.237400000000001</v>
      </c>
      <c r="D56" s="4">
        <v>37.0749</v>
      </c>
      <c r="E56" s="2">
        <v>37.352899999999998</v>
      </c>
      <c r="F56" s="2">
        <v>44.565100000000001</v>
      </c>
      <c r="G56" s="2">
        <v>40.317999999999998</v>
      </c>
    </row>
    <row r="57" spans="2:7" x14ac:dyDescent="0.25">
      <c r="B57" s="2">
        <v>36.261800000000001</v>
      </c>
      <c r="C57" s="2">
        <v>40.215899999999998</v>
      </c>
      <c r="D57" s="4">
        <v>36.916499999999999</v>
      </c>
      <c r="E57" s="2">
        <v>37.3416</v>
      </c>
      <c r="F57" s="2">
        <v>44.523000000000003</v>
      </c>
      <c r="G57" s="2">
        <v>40.232399999999998</v>
      </c>
    </row>
    <row r="58" spans="2:7" x14ac:dyDescent="0.25">
      <c r="B58" s="2">
        <v>36.182600000000001</v>
      </c>
      <c r="C58" s="2">
        <v>40.093499999999999</v>
      </c>
      <c r="D58" s="4">
        <v>36.837499999999999</v>
      </c>
      <c r="E58" s="2">
        <v>37.288699999999999</v>
      </c>
      <c r="F58" s="2">
        <v>44.265500000000003</v>
      </c>
      <c r="G58" s="2">
        <v>40.087499999999999</v>
      </c>
    </row>
    <row r="59" spans="2:7" x14ac:dyDescent="0.25">
      <c r="B59" s="2">
        <v>36.117400000000004</v>
      </c>
      <c r="C59" s="2">
        <v>39.894300000000001</v>
      </c>
      <c r="D59" s="4">
        <v>36.800400000000003</v>
      </c>
      <c r="E59" s="2">
        <v>36.976900000000001</v>
      </c>
      <c r="F59" s="2">
        <v>44.233899999999998</v>
      </c>
      <c r="G59" s="2">
        <v>40.056600000000003</v>
      </c>
    </row>
    <row r="60" spans="2:7" x14ac:dyDescent="0.25">
      <c r="B60" s="2">
        <v>36.095700000000001</v>
      </c>
      <c r="C60" s="2">
        <v>39.856699999999996</v>
      </c>
      <c r="D60" s="4">
        <v>36.612400000000001</v>
      </c>
      <c r="E60" s="2">
        <v>36.948500000000003</v>
      </c>
      <c r="F60" s="2">
        <v>44.194299999999998</v>
      </c>
      <c r="G60" s="2">
        <v>39.414499999999997</v>
      </c>
    </row>
    <row r="61" spans="2:7" x14ac:dyDescent="0.25">
      <c r="B61" s="2">
        <v>36.056600000000003</v>
      </c>
      <c r="C61" s="2">
        <v>39.787199999999999</v>
      </c>
      <c r="D61" s="4">
        <v>36.279299999999999</v>
      </c>
      <c r="E61" s="2">
        <v>36.896500000000003</v>
      </c>
      <c r="F61" s="2">
        <v>44.179900000000004</v>
      </c>
      <c r="G61" s="2">
        <v>39.035400000000003</v>
      </c>
    </row>
    <row r="62" spans="2:7" x14ac:dyDescent="0.25">
      <c r="B62" s="2">
        <v>36.025700000000001</v>
      </c>
      <c r="C62" s="2">
        <v>39.774900000000002</v>
      </c>
      <c r="D62" s="4">
        <v>36.2226</v>
      </c>
      <c r="E62" s="2">
        <v>36.883600000000001</v>
      </c>
      <c r="F62" s="2">
        <v>43.9178</v>
      </c>
      <c r="G62" s="2">
        <v>38.754100000000001</v>
      </c>
    </row>
    <row r="63" spans="2:7" x14ac:dyDescent="0.25">
      <c r="B63" s="2">
        <v>35.920900000000003</v>
      </c>
      <c r="C63" s="2">
        <v>39.623800000000003</v>
      </c>
      <c r="D63" s="4">
        <v>36.087499999999999</v>
      </c>
      <c r="E63" s="2">
        <v>36.857900000000001</v>
      </c>
      <c r="F63" s="2">
        <v>43.838799999999999</v>
      </c>
      <c r="G63" s="2">
        <v>38.547699999999999</v>
      </c>
    </row>
    <row r="64" spans="2:7" x14ac:dyDescent="0.25">
      <c r="B64" s="2">
        <v>35.901699999999998</v>
      </c>
      <c r="C64" s="2">
        <v>39.618699999999997</v>
      </c>
      <c r="D64" s="4">
        <v>35.928699999999999</v>
      </c>
      <c r="E64" s="2">
        <v>36.830500000000001</v>
      </c>
      <c r="F64" s="2">
        <v>43.7821</v>
      </c>
      <c r="G64" s="2">
        <v>38.463099999999997</v>
      </c>
    </row>
    <row r="65" spans="2:7" x14ac:dyDescent="0.25">
      <c r="B65" s="2">
        <v>35.901499999999999</v>
      </c>
      <c r="C65" s="2">
        <v>39.501600000000003</v>
      </c>
      <c r="D65" s="4">
        <v>35.729100000000003</v>
      </c>
      <c r="E65" s="2">
        <v>36.7791</v>
      </c>
      <c r="F65" s="2">
        <v>43.758699999999997</v>
      </c>
      <c r="G65" s="2">
        <v>38.174700000000001</v>
      </c>
    </row>
    <row r="66" spans="2:7" x14ac:dyDescent="0.25">
      <c r="B66" s="2">
        <v>35.785899999999998</v>
      </c>
      <c r="C66" s="2">
        <v>39.416600000000003</v>
      </c>
      <c r="D66" s="4">
        <v>35.544400000000003</v>
      </c>
      <c r="E66" s="2">
        <v>36.538899999999998</v>
      </c>
      <c r="F66" s="2">
        <v>43.738700000000001</v>
      </c>
      <c r="G66" s="2">
        <v>37.771799999999999</v>
      </c>
    </row>
    <row r="67" spans="2:7" x14ac:dyDescent="0.25">
      <c r="B67" s="2">
        <v>35.758200000000002</v>
      </c>
      <c r="C67" s="2">
        <v>39.358400000000003</v>
      </c>
      <c r="D67" s="4">
        <v>35.514499999999998</v>
      </c>
      <c r="E67" s="2">
        <v>36.135800000000003</v>
      </c>
      <c r="F67" s="2">
        <v>43.2605</v>
      </c>
      <c r="G67" s="2">
        <v>37.771299999999997</v>
      </c>
    </row>
    <row r="68" spans="2:7" x14ac:dyDescent="0.25">
      <c r="B68" s="2">
        <v>35.712600000000002</v>
      </c>
      <c r="C68" s="2">
        <v>39.351700000000001</v>
      </c>
      <c r="D68" s="4">
        <v>35.463799999999999</v>
      </c>
      <c r="E68" s="2">
        <v>36.113</v>
      </c>
      <c r="F68" s="2">
        <v>43.087400000000002</v>
      </c>
      <c r="G68" s="2">
        <v>37.754899999999999</v>
      </c>
    </row>
    <row r="69" spans="2:7" x14ac:dyDescent="0.25">
      <c r="B69" s="2">
        <v>35.695399999999999</v>
      </c>
      <c r="C69" s="2">
        <v>39.175199999999997</v>
      </c>
      <c r="D69" s="4">
        <v>35.301600000000001</v>
      </c>
      <c r="E69" s="2">
        <v>36.111699999999999</v>
      </c>
      <c r="F69" s="2">
        <v>42.965299999999999</v>
      </c>
      <c r="G69" s="2">
        <v>36.734000000000002</v>
      </c>
    </row>
    <row r="70" spans="2:7" x14ac:dyDescent="0.25">
      <c r="B70" s="2">
        <v>35.545000000000002</v>
      </c>
      <c r="C70" s="2">
        <v>39.1616</v>
      </c>
      <c r="D70" s="4">
        <v>35.157600000000002</v>
      </c>
      <c r="E70" s="2">
        <v>36.047899999999998</v>
      </c>
      <c r="F70" s="2">
        <v>42.898899999999998</v>
      </c>
      <c r="G70" s="2">
        <v>36.291400000000003</v>
      </c>
    </row>
    <row r="71" spans="2:7" x14ac:dyDescent="0.25">
      <c r="B71" s="2">
        <v>35.516800000000003</v>
      </c>
      <c r="C71" s="2">
        <v>38.969000000000001</v>
      </c>
      <c r="D71" s="4">
        <v>35.133400000000002</v>
      </c>
      <c r="E71" s="2">
        <v>36.0167</v>
      </c>
      <c r="F71" s="2">
        <v>42.815199999999997</v>
      </c>
      <c r="G71" s="2">
        <v>35.768799999999999</v>
      </c>
    </row>
    <row r="72" spans="2:7" x14ac:dyDescent="0.25">
      <c r="B72" s="2">
        <v>35.511200000000002</v>
      </c>
      <c r="C72" s="2">
        <v>38.893099999999997</v>
      </c>
      <c r="D72" s="4">
        <v>34.966299999999997</v>
      </c>
      <c r="E72" s="2">
        <v>36.011899999999997</v>
      </c>
      <c r="F72" s="2">
        <v>42.796900000000001</v>
      </c>
      <c r="G72" s="2">
        <v>34.177199999999999</v>
      </c>
    </row>
    <row r="73" spans="2:7" x14ac:dyDescent="0.25">
      <c r="B73" s="2">
        <v>35.488100000000003</v>
      </c>
      <c r="C73" s="2">
        <v>38.814999999999998</v>
      </c>
      <c r="D73" s="4">
        <v>34.8093</v>
      </c>
      <c r="E73" s="2">
        <v>35.996699999999997</v>
      </c>
      <c r="F73" s="2">
        <v>42.791499999999999</v>
      </c>
      <c r="G73" s="2">
        <v>34.164099999999998</v>
      </c>
    </row>
    <row r="74" spans="2:7" x14ac:dyDescent="0.25">
      <c r="B74" s="2">
        <v>35.478099999999998</v>
      </c>
      <c r="C74" s="2">
        <v>38.722000000000001</v>
      </c>
      <c r="D74" s="4">
        <v>34.462699999999998</v>
      </c>
      <c r="E74" s="2">
        <v>35.979700000000001</v>
      </c>
      <c r="F74" s="2">
        <v>42.635300000000001</v>
      </c>
      <c r="G74" s="2">
        <v>33.846499999999999</v>
      </c>
    </row>
    <row r="75" spans="2:7" x14ac:dyDescent="0.25">
      <c r="B75" s="2">
        <v>35.433199999999999</v>
      </c>
      <c r="C75" s="2">
        <v>38.706499999999998</v>
      </c>
      <c r="D75" s="4">
        <v>34.3307</v>
      </c>
      <c r="E75" s="2">
        <v>35.979399999999998</v>
      </c>
      <c r="F75" s="2">
        <v>42.569800000000001</v>
      </c>
      <c r="G75" s="2">
        <v>33.168700000000001</v>
      </c>
    </row>
    <row r="76" spans="2:7" x14ac:dyDescent="0.25">
      <c r="B76" s="2">
        <v>35.4208</v>
      </c>
      <c r="C76" s="2">
        <v>38.5944</v>
      </c>
      <c r="D76" s="4">
        <v>34.226599999999998</v>
      </c>
      <c r="E76" s="2">
        <v>35.976900000000001</v>
      </c>
      <c r="F76" s="2">
        <v>42.514400000000002</v>
      </c>
      <c r="G76" s="2">
        <v>32.663600000000002</v>
      </c>
    </row>
    <row r="77" spans="2:7" x14ac:dyDescent="0.25">
      <c r="B77" s="2">
        <v>35.301299999999998</v>
      </c>
      <c r="C77" s="2">
        <v>38.422499999999999</v>
      </c>
      <c r="D77" s="4">
        <v>33.949399999999997</v>
      </c>
      <c r="E77" s="2">
        <v>35.831400000000002</v>
      </c>
      <c r="F77" s="2">
        <v>42.504399999999997</v>
      </c>
      <c r="G77" s="2">
        <v>32.589100000000002</v>
      </c>
    </row>
    <row r="78" spans="2:7" x14ac:dyDescent="0.25">
      <c r="B78" s="2">
        <v>35.195300000000003</v>
      </c>
      <c r="C78" s="2">
        <v>38.313200000000002</v>
      </c>
      <c r="D78" s="4">
        <v>33.762900000000002</v>
      </c>
      <c r="E78" s="2">
        <v>35.823399999999999</v>
      </c>
      <c r="F78" s="2">
        <v>42.139699999999998</v>
      </c>
      <c r="G78" s="2"/>
    </row>
    <row r="79" spans="2:7" x14ac:dyDescent="0.25">
      <c r="B79" s="2">
        <v>35.101399999999998</v>
      </c>
      <c r="C79" s="2">
        <v>38.293500000000002</v>
      </c>
      <c r="D79" s="4">
        <v>33.689100000000003</v>
      </c>
      <c r="E79" s="2">
        <v>35.816200000000002</v>
      </c>
      <c r="F79" s="2">
        <v>41.837200000000003</v>
      </c>
      <c r="G79" s="2"/>
    </row>
    <row r="80" spans="2:7" x14ac:dyDescent="0.25">
      <c r="B80" s="2">
        <v>35.090499999999999</v>
      </c>
      <c r="C80" s="2">
        <v>38.260899999999999</v>
      </c>
      <c r="D80" s="4">
        <v>33.530500000000004</v>
      </c>
      <c r="E80" s="2">
        <v>35.812199999999997</v>
      </c>
      <c r="F80" s="2">
        <v>41.767600000000002</v>
      </c>
      <c r="G80" s="2"/>
    </row>
    <row r="81" spans="2:7" x14ac:dyDescent="0.25">
      <c r="B81" s="2">
        <v>35.073399999999999</v>
      </c>
      <c r="C81" s="2">
        <v>38.188200000000002</v>
      </c>
      <c r="D81" s="4">
        <v>33.524500000000003</v>
      </c>
      <c r="E81" s="2">
        <v>35.8093</v>
      </c>
      <c r="F81" s="2">
        <v>41.445900000000002</v>
      </c>
      <c r="G81" s="2"/>
    </row>
    <row r="82" spans="2:7" x14ac:dyDescent="0.25">
      <c r="B82" s="2">
        <v>34.934399999999997</v>
      </c>
      <c r="C82" s="2">
        <v>38.176099999999998</v>
      </c>
      <c r="D82" s="4">
        <v>33.166699999999999</v>
      </c>
      <c r="E82" s="2">
        <v>35.795299999999997</v>
      </c>
      <c r="F82" s="2">
        <v>41.2986</v>
      </c>
      <c r="G82" s="2"/>
    </row>
    <row r="83" spans="2:7" x14ac:dyDescent="0.25">
      <c r="B83" s="2">
        <v>34.812100000000001</v>
      </c>
      <c r="C83" s="2">
        <v>38.076599999999999</v>
      </c>
      <c r="D83" s="4">
        <v>32.967399999999998</v>
      </c>
      <c r="E83" s="2">
        <v>35.793199999999999</v>
      </c>
      <c r="F83" s="2">
        <v>41.283499999999997</v>
      </c>
      <c r="G83" s="2"/>
    </row>
    <row r="84" spans="2:7" x14ac:dyDescent="0.25">
      <c r="B84" s="2">
        <v>34.802</v>
      </c>
      <c r="C84" s="2">
        <v>37.933300000000003</v>
      </c>
      <c r="D84" s="4">
        <v>32.748600000000003</v>
      </c>
      <c r="E84" s="2">
        <v>35.762099999999997</v>
      </c>
      <c r="F84" s="2">
        <v>41.079500000000003</v>
      </c>
      <c r="G84" s="2"/>
    </row>
    <row r="85" spans="2:7" x14ac:dyDescent="0.25">
      <c r="B85" s="2">
        <v>34.801699999999997</v>
      </c>
      <c r="C85" s="2">
        <v>37.880600000000001</v>
      </c>
      <c r="D85" s="4">
        <v>32.684800000000003</v>
      </c>
      <c r="E85" s="2">
        <v>35.680700000000002</v>
      </c>
      <c r="F85" s="2">
        <v>40.969700000000003</v>
      </c>
      <c r="G85" s="2"/>
    </row>
    <row r="86" spans="2:7" x14ac:dyDescent="0.25">
      <c r="B86" s="2">
        <v>34.773200000000003</v>
      </c>
      <c r="C86" s="2">
        <v>37.759799999999998</v>
      </c>
      <c r="D86" s="4">
        <v>32.241</v>
      </c>
      <c r="E86" s="2">
        <v>35.646000000000001</v>
      </c>
      <c r="F86" s="2">
        <v>40.530799999999999</v>
      </c>
      <c r="G86" s="2"/>
    </row>
    <row r="87" spans="2:7" x14ac:dyDescent="0.25">
      <c r="B87" s="2">
        <v>34.728400000000001</v>
      </c>
      <c r="C87" s="2">
        <v>37.422400000000003</v>
      </c>
      <c r="D87" s="4">
        <v>31.8492</v>
      </c>
      <c r="E87" s="2">
        <v>35.631599999999999</v>
      </c>
      <c r="F87" s="2">
        <v>39.877499999999998</v>
      </c>
      <c r="G87" s="2"/>
    </row>
    <row r="88" spans="2:7" x14ac:dyDescent="0.25">
      <c r="B88" s="2">
        <v>34.656999999999996</v>
      </c>
      <c r="C88" s="2">
        <v>37.259900000000002</v>
      </c>
      <c r="D88" s="4">
        <v>31.703499999999998</v>
      </c>
      <c r="E88" s="2">
        <v>35.611600000000003</v>
      </c>
      <c r="F88" s="2">
        <v>39.712899999999998</v>
      </c>
      <c r="G88" s="2"/>
    </row>
    <row r="89" spans="2:7" x14ac:dyDescent="0.25">
      <c r="B89" s="2">
        <v>34.597099999999998</v>
      </c>
      <c r="C89" s="2">
        <v>37.066499999999998</v>
      </c>
      <c r="D89" s="4">
        <v>31.6435</v>
      </c>
      <c r="E89" s="2">
        <v>35.564300000000003</v>
      </c>
      <c r="F89" s="2">
        <v>39.243499999999997</v>
      </c>
      <c r="G89" s="2"/>
    </row>
    <row r="90" spans="2:7" x14ac:dyDescent="0.25">
      <c r="B90" s="2">
        <v>34.555599999999998</v>
      </c>
      <c r="C90" s="2">
        <v>36.951099999999997</v>
      </c>
      <c r="D90" s="4">
        <v>31.485399999999998</v>
      </c>
      <c r="E90" s="2">
        <v>35.482999999999997</v>
      </c>
      <c r="F90" s="2"/>
      <c r="G90" s="2"/>
    </row>
    <row r="91" spans="2:7" x14ac:dyDescent="0.25">
      <c r="B91" s="2">
        <v>34.438800000000001</v>
      </c>
      <c r="C91" s="2">
        <v>36.743400000000001</v>
      </c>
      <c r="D91" s="4">
        <v>31.2195</v>
      </c>
      <c r="E91" s="2">
        <v>35.4129</v>
      </c>
      <c r="F91" s="2"/>
      <c r="G91" s="2"/>
    </row>
    <row r="92" spans="2:7" x14ac:dyDescent="0.25">
      <c r="B92" s="2">
        <v>34.414000000000001</v>
      </c>
      <c r="C92" s="2">
        <v>36.5349</v>
      </c>
      <c r="D92" s="4">
        <v>31.091000000000001</v>
      </c>
      <c r="E92" s="2">
        <v>35.331499999999998</v>
      </c>
      <c r="F92" s="2"/>
      <c r="G92" s="2"/>
    </row>
    <row r="93" spans="2:7" x14ac:dyDescent="0.25">
      <c r="B93" s="2">
        <v>34.362400000000001</v>
      </c>
      <c r="C93" s="2">
        <v>36.481900000000003</v>
      </c>
      <c r="D93" s="4"/>
      <c r="E93" s="2">
        <v>35.328600000000002</v>
      </c>
      <c r="F93" s="2"/>
      <c r="G93" s="2"/>
    </row>
    <row r="94" spans="2:7" x14ac:dyDescent="0.25">
      <c r="B94" s="2">
        <v>34.352600000000002</v>
      </c>
      <c r="C94" s="2">
        <v>36.421999999999997</v>
      </c>
      <c r="D94" s="4"/>
      <c r="E94" s="2">
        <v>35.140799999999999</v>
      </c>
      <c r="F94" s="2"/>
      <c r="G94" s="2"/>
    </row>
    <row r="95" spans="2:7" x14ac:dyDescent="0.25">
      <c r="B95" s="2">
        <v>34.101500000000001</v>
      </c>
      <c r="C95" s="2">
        <v>36.4116</v>
      </c>
      <c r="D95" s="4"/>
      <c r="E95" s="2">
        <v>35.124400000000001</v>
      </c>
      <c r="F95" s="2"/>
      <c r="G95" s="2"/>
    </row>
    <row r="96" spans="2:7" x14ac:dyDescent="0.25">
      <c r="B96" s="2">
        <v>34.069699999999997</v>
      </c>
      <c r="C96" s="2">
        <v>36.325600000000001</v>
      </c>
      <c r="D96" s="4"/>
      <c r="E96" s="2">
        <v>35.103200000000001</v>
      </c>
      <c r="F96" s="2"/>
      <c r="G96" s="2"/>
    </row>
    <row r="97" spans="2:7" x14ac:dyDescent="0.25">
      <c r="B97" s="2">
        <v>34.0535</v>
      </c>
      <c r="C97" s="2">
        <v>36.26</v>
      </c>
      <c r="D97" s="4"/>
      <c r="E97" s="2">
        <v>35.035899999999998</v>
      </c>
      <c r="F97" s="2"/>
      <c r="G97" s="2"/>
    </row>
    <row r="98" spans="2:7" x14ac:dyDescent="0.25">
      <c r="B98" s="2">
        <v>34.005400000000002</v>
      </c>
      <c r="C98" s="2">
        <v>36.164099999999998</v>
      </c>
      <c r="D98" s="4"/>
      <c r="E98" s="2">
        <v>34.9649</v>
      </c>
      <c r="F98" s="2"/>
      <c r="G98" s="2"/>
    </row>
    <row r="99" spans="2:7" x14ac:dyDescent="0.25">
      <c r="B99" s="2">
        <v>33.944000000000003</v>
      </c>
      <c r="C99" s="2">
        <v>36.036099999999998</v>
      </c>
      <c r="D99" s="4"/>
      <c r="E99" s="2">
        <v>34.915900000000001</v>
      </c>
      <c r="F99" s="2"/>
      <c r="G99" s="2"/>
    </row>
    <row r="100" spans="2:7" x14ac:dyDescent="0.25">
      <c r="B100" s="2">
        <v>33.902000000000001</v>
      </c>
      <c r="C100" s="2">
        <v>36.030900000000003</v>
      </c>
      <c r="D100" s="4"/>
      <c r="E100" s="2">
        <v>34.710599999999999</v>
      </c>
      <c r="F100" s="2"/>
      <c r="G100" s="2"/>
    </row>
    <row r="101" spans="2:7" x14ac:dyDescent="0.25">
      <c r="B101" s="2">
        <v>33.704300000000003</v>
      </c>
      <c r="C101" s="2">
        <v>35.973300000000002</v>
      </c>
      <c r="D101" s="4"/>
      <c r="E101" s="2">
        <v>34.284700000000001</v>
      </c>
      <c r="F101" s="2"/>
      <c r="G101" s="2"/>
    </row>
    <row r="102" spans="2:7" x14ac:dyDescent="0.25">
      <c r="B102" s="2">
        <v>33.495100000000001</v>
      </c>
      <c r="C102" s="2">
        <v>35.704099999999997</v>
      </c>
      <c r="D102" s="4"/>
      <c r="E102" s="2">
        <v>34.159700000000001</v>
      </c>
      <c r="F102" s="2"/>
      <c r="G102" s="2"/>
    </row>
    <row r="103" spans="2:7" x14ac:dyDescent="0.25">
      <c r="B103" s="2">
        <v>33.422400000000003</v>
      </c>
      <c r="C103" s="2">
        <v>35.692399999999999</v>
      </c>
      <c r="D103" s="4"/>
      <c r="E103" s="2">
        <v>34.042400000000001</v>
      </c>
      <c r="F103" s="2"/>
      <c r="G103" s="2"/>
    </row>
    <row r="104" spans="2:7" x14ac:dyDescent="0.25">
      <c r="B104" s="2">
        <v>33.228400000000001</v>
      </c>
      <c r="C104" s="2">
        <v>35.610500000000002</v>
      </c>
      <c r="D104" s="4"/>
      <c r="E104" s="2">
        <v>32.435000000000002</v>
      </c>
      <c r="F104" s="2"/>
      <c r="G104" s="2"/>
    </row>
    <row r="105" spans="2:7" x14ac:dyDescent="0.25">
      <c r="B105" s="2">
        <v>33.215699999999998</v>
      </c>
      <c r="C105" s="2">
        <v>35.529800000000002</v>
      </c>
      <c r="D105" s="4"/>
      <c r="E105" s="2"/>
      <c r="F105" s="2"/>
      <c r="G105" s="2"/>
    </row>
    <row r="106" spans="2:7" x14ac:dyDescent="0.25">
      <c r="B106" s="2">
        <v>33.018599999999999</v>
      </c>
      <c r="C106" s="2">
        <v>35.390999999999998</v>
      </c>
      <c r="D106" s="4"/>
      <c r="E106" s="2"/>
      <c r="F106" s="2"/>
      <c r="G106" s="2"/>
    </row>
    <row r="107" spans="2:7" x14ac:dyDescent="0.25">
      <c r="B107" s="2">
        <v>33.0167</v>
      </c>
      <c r="C107" s="2">
        <v>35.248199999999997</v>
      </c>
      <c r="D107" s="4"/>
      <c r="E107" s="2"/>
      <c r="F107" s="2"/>
      <c r="G107" s="2"/>
    </row>
    <row r="108" spans="2:7" x14ac:dyDescent="0.25">
      <c r="B108" s="2">
        <v>32.957900000000002</v>
      </c>
      <c r="C108" s="2">
        <v>35.189900000000002</v>
      </c>
      <c r="D108" s="4"/>
      <c r="E108" s="2"/>
      <c r="F108" s="2"/>
      <c r="G108" s="2"/>
    </row>
    <row r="109" spans="2:7" x14ac:dyDescent="0.25">
      <c r="B109" s="2">
        <v>32.895499999999998</v>
      </c>
      <c r="C109" s="2">
        <v>35.167000000000002</v>
      </c>
      <c r="D109" s="4"/>
      <c r="E109" s="2"/>
      <c r="F109" s="2"/>
      <c r="G109" s="2"/>
    </row>
    <row r="110" spans="2:7" x14ac:dyDescent="0.25">
      <c r="B110" s="2">
        <v>32.850099999999998</v>
      </c>
      <c r="C110" s="2">
        <v>35.128300000000003</v>
      </c>
      <c r="D110" s="4"/>
      <c r="E110" s="2"/>
      <c r="F110" s="2"/>
      <c r="G110" s="2"/>
    </row>
    <row r="111" spans="2:7" x14ac:dyDescent="0.25">
      <c r="B111" s="2">
        <v>32.839799999999997</v>
      </c>
      <c r="C111" s="2">
        <v>35.103900000000003</v>
      </c>
      <c r="D111" s="4"/>
      <c r="E111" s="2"/>
      <c r="F111" s="2"/>
      <c r="G111" s="2"/>
    </row>
    <row r="112" spans="2:7" x14ac:dyDescent="0.25">
      <c r="B112" s="2">
        <v>32.698599999999999</v>
      </c>
      <c r="C112" s="2">
        <v>35.038200000000003</v>
      </c>
      <c r="D112" s="4"/>
      <c r="E112" s="2"/>
      <c r="F112" s="2"/>
      <c r="G112" s="2"/>
    </row>
    <row r="113" spans="2:7" x14ac:dyDescent="0.25">
      <c r="B113" s="2">
        <v>32.688600000000001</v>
      </c>
      <c r="C113" s="2">
        <v>34.998899999999999</v>
      </c>
      <c r="D113" s="4"/>
      <c r="E113" s="2"/>
      <c r="F113" s="2"/>
      <c r="G113" s="2"/>
    </row>
    <row r="114" spans="2:7" x14ac:dyDescent="0.25">
      <c r="B114" s="2">
        <v>32.555</v>
      </c>
      <c r="C114" s="2">
        <v>34.904200000000003</v>
      </c>
      <c r="D114" s="4"/>
      <c r="E114" s="2"/>
      <c r="F114" s="2"/>
      <c r="G114" s="2"/>
    </row>
    <row r="115" spans="2:7" x14ac:dyDescent="0.25">
      <c r="B115" s="2">
        <v>32.254600000000003</v>
      </c>
      <c r="C115" s="2">
        <v>34.816800000000001</v>
      </c>
      <c r="D115" s="4"/>
      <c r="E115" s="2"/>
      <c r="F115" s="2"/>
      <c r="G115" s="2"/>
    </row>
    <row r="116" spans="2:7" x14ac:dyDescent="0.25">
      <c r="B116" s="2">
        <v>32.101500000000001</v>
      </c>
      <c r="C116" s="2">
        <v>34.764899999999997</v>
      </c>
      <c r="D116" s="4"/>
      <c r="E116" s="2"/>
      <c r="F116" s="2"/>
      <c r="G116" s="2"/>
    </row>
    <row r="117" spans="2:7" x14ac:dyDescent="0.25">
      <c r="B117" s="2">
        <v>32.0535</v>
      </c>
      <c r="C117" s="2">
        <v>34.758699999999997</v>
      </c>
      <c r="D117" s="4"/>
      <c r="E117" s="2"/>
      <c r="F117" s="2"/>
      <c r="G117" s="2"/>
    </row>
    <row r="118" spans="2:7" x14ac:dyDescent="0.25">
      <c r="B118" s="2">
        <v>32.031500000000001</v>
      </c>
      <c r="C118" s="2">
        <v>34.750599999999999</v>
      </c>
      <c r="D118" s="4"/>
      <c r="E118" s="2"/>
      <c r="F118" s="2"/>
      <c r="G118" s="2"/>
    </row>
    <row r="119" spans="2:7" x14ac:dyDescent="0.25">
      <c r="B119" s="2">
        <v>31.807400000000001</v>
      </c>
      <c r="C119" s="2">
        <v>34.6571</v>
      </c>
      <c r="D119" s="4"/>
      <c r="E119" s="2"/>
      <c r="F119" s="2"/>
      <c r="G119" s="2"/>
    </row>
    <row r="120" spans="2:7" x14ac:dyDescent="0.25">
      <c r="B120" s="2">
        <v>31.7681</v>
      </c>
      <c r="C120" s="2">
        <v>34.616500000000002</v>
      </c>
      <c r="D120" s="4"/>
      <c r="E120" s="2"/>
      <c r="F120" s="2"/>
      <c r="G120" s="2"/>
    </row>
    <row r="121" spans="2:7" x14ac:dyDescent="0.25">
      <c r="B121" s="2">
        <v>31.741199999999999</v>
      </c>
      <c r="C121" s="2">
        <v>34.600200000000001</v>
      </c>
      <c r="D121" s="4"/>
      <c r="E121" s="2"/>
      <c r="F121" s="2"/>
      <c r="G121" s="2"/>
    </row>
    <row r="122" spans="2:7" x14ac:dyDescent="0.25">
      <c r="B122" s="2">
        <v>31.724699999999999</v>
      </c>
      <c r="C122" s="2">
        <v>34.591099999999997</v>
      </c>
      <c r="D122" s="4"/>
      <c r="E122" s="2"/>
      <c r="F122" s="2"/>
      <c r="G122" s="2"/>
    </row>
    <row r="123" spans="2:7" x14ac:dyDescent="0.25">
      <c r="B123" s="2">
        <v>31.687100000000001</v>
      </c>
      <c r="C123" s="2">
        <v>34.283499999999997</v>
      </c>
      <c r="D123" s="4"/>
      <c r="E123" s="2"/>
      <c r="F123" s="2"/>
      <c r="G123" s="2"/>
    </row>
    <row r="124" spans="2:7" x14ac:dyDescent="0.25">
      <c r="B124" s="2">
        <v>31.646699999999999</v>
      </c>
      <c r="C124" s="2">
        <v>34.240299999999998</v>
      </c>
      <c r="D124" s="4"/>
      <c r="E124" s="2"/>
      <c r="F124" s="2"/>
      <c r="G124" s="2"/>
    </row>
    <row r="125" spans="2:7" x14ac:dyDescent="0.25">
      <c r="B125" s="2">
        <v>31.608799999999999</v>
      </c>
      <c r="C125" s="2">
        <v>33.983699999999999</v>
      </c>
      <c r="D125" s="4"/>
      <c r="E125" s="2"/>
      <c r="F125" s="2"/>
      <c r="G125" s="2"/>
    </row>
    <row r="126" spans="2:7" x14ac:dyDescent="0.25">
      <c r="B126" s="2">
        <v>31.540299999999998</v>
      </c>
      <c r="C126" s="2">
        <v>33.938499999999998</v>
      </c>
      <c r="D126" s="4"/>
      <c r="E126" s="2"/>
      <c r="F126" s="2"/>
      <c r="G126" s="2"/>
    </row>
    <row r="127" spans="2:7" x14ac:dyDescent="0.25">
      <c r="B127" s="2">
        <v>31.1998</v>
      </c>
      <c r="C127" s="2">
        <v>33.933500000000002</v>
      </c>
      <c r="D127" s="4"/>
      <c r="E127" s="2"/>
      <c r="F127" s="2"/>
      <c r="G127" s="2"/>
    </row>
    <row r="128" spans="2:7" x14ac:dyDescent="0.25">
      <c r="B128" s="2">
        <v>31.05</v>
      </c>
      <c r="C128" s="2">
        <v>33.908999999999999</v>
      </c>
      <c r="D128" s="4"/>
      <c r="E128" s="2"/>
      <c r="F128" s="2"/>
      <c r="G128" s="2"/>
    </row>
    <row r="129" spans="2:7" x14ac:dyDescent="0.25">
      <c r="B129" s="2">
        <v>30.872699999999998</v>
      </c>
      <c r="C129" s="2">
        <v>33.787199999999999</v>
      </c>
      <c r="D129" s="4"/>
      <c r="E129" s="2"/>
      <c r="F129" s="2"/>
      <c r="G129" s="2"/>
    </row>
    <row r="130" spans="2:7" x14ac:dyDescent="0.25">
      <c r="B130" s="2">
        <v>30.084900000000001</v>
      </c>
      <c r="C130" s="2">
        <v>33.582000000000001</v>
      </c>
      <c r="D130" s="4"/>
      <c r="E130" s="2"/>
      <c r="F130" s="2"/>
      <c r="G130" s="2"/>
    </row>
    <row r="131" spans="2:7" x14ac:dyDescent="0.25">
      <c r="B131" s="2">
        <v>29.476400000000002</v>
      </c>
      <c r="C131" s="2">
        <v>33.553400000000003</v>
      </c>
      <c r="D131" s="4"/>
      <c r="E131" s="2"/>
      <c r="F131" s="2"/>
      <c r="G131" s="2"/>
    </row>
    <row r="132" spans="2:7" x14ac:dyDescent="0.25">
      <c r="B132" s="2"/>
      <c r="C132" s="2">
        <v>33.5383</v>
      </c>
      <c r="D132" s="4"/>
      <c r="E132" s="2"/>
      <c r="F132" s="2"/>
      <c r="G132" s="2"/>
    </row>
    <row r="133" spans="2:7" x14ac:dyDescent="0.25">
      <c r="B133" s="2"/>
      <c r="C133" s="2">
        <v>33.534999999999997</v>
      </c>
      <c r="D133" s="4"/>
      <c r="E133" s="2"/>
      <c r="F133" s="2"/>
      <c r="G133" s="2"/>
    </row>
    <row r="134" spans="2:7" x14ac:dyDescent="0.25">
      <c r="B134" s="2"/>
      <c r="C134" s="2">
        <v>33.4495</v>
      </c>
      <c r="D134" s="4"/>
      <c r="E134" s="2"/>
      <c r="F134" s="2"/>
      <c r="G134" s="2"/>
    </row>
    <row r="135" spans="2:7" x14ac:dyDescent="0.25">
      <c r="B135" s="2"/>
      <c r="C135" s="2">
        <v>33.415199999999999</v>
      </c>
      <c r="D135" s="4"/>
      <c r="E135" s="2"/>
      <c r="F135" s="2"/>
      <c r="G135" s="2"/>
    </row>
    <row r="136" spans="2:7" x14ac:dyDescent="0.25">
      <c r="B136" s="2"/>
      <c r="C136" s="2">
        <v>33.395499999999998</v>
      </c>
      <c r="D136" s="4"/>
      <c r="E136" s="2"/>
      <c r="F136" s="2"/>
      <c r="G136" s="2"/>
    </row>
    <row r="137" spans="2:7" x14ac:dyDescent="0.25">
      <c r="B137" s="2"/>
      <c r="C137" s="2">
        <v>33.365400000000001</v>
      </c>
      <c r="D137" s="4"/>
      <c r="E137" s="2"/>
      <c r="F137" s="2"/>
      <c r="G137" s="2"/>
    </row>
    <row r="138" spans="2:7" x14ac:dyDescent="0.25">
      <c r="B138" s="2"/>
      <c r="C138" s="2">
        <v>33.275399999999998</v>
      </c>
      <c r="D138" s="4"/>
      <c r="E138" s="2"/>
      <c r="F138" s="2"/>
      <c r="G138" s="2"/>
    </row>
    <row r="139" spans="2:7" x14ac:dyDescent="0.25">
      <c r="B139" s="2"/>
      <c r="C139" s="2">
        <v>33.170900000000003</v>
      </c>
      <c r="D139" s="4"/>
      <c r="E139" s="2"/>
      <c r="F139" s="2"/>
      <c r="G139" s="2"/>
    </row>
    <row r="140" spans="2:7" x14ac:dyDescent="0.25">
      <c r="B140" s="2"/>
      <c r="C140" s="2">
        <v>33.1051</v>
      </c>
      <c r="D140" s="4"/>
      <c r="E140" s="2"/>
      <c r="F140" s="2"/>
      <c r="G140" s="2"/>
    </row>
    <row r="141" spans="2:7" x14ac:dyDescent="0.25">
      <c r="B141" s="2"/>
      <c r="C141" s="2">
        <v>33.047600000000003</v>
      </c>
      <c r="D141" s="4"/>
      <c r="E141" s="2"/>
      <c r="F141" s="2"/>
      <c r="G141" s="2"/>
    </row>
    <row r="142" spans="2:7" x14ac:dyDescent="0.25">
      <c r="B142" s="2"/>
      <c r="C142" s="2">
        <v>32.904800000000002</v>
      </c>
      <c r="D142" s="4"/>
      <c r="E142" s="2"/>
      <c r="F142" s="2"/>
      <c r="G142" s="2"/>
    </row>
    <row r="143" spans="2:7" x14ac:dyDescent="0.25">
      <c r="B143" s="2"/>
      <c r="C143" s="2">
        <v>32.9039</v>
      </c>
      <c r="D143" s="4"/>
      <c r="E143" s="2"/>
      <c r="F143" s="2"/>
      <c r="G143" s="2"/>
    </row>
    <row r="144" spans="2:7" x14ac:dyDescent="0.25">
      <c r="B144" s="2"/>
      <c r="C144" s="2">
        <v>32.758499999999998</v>
      </c>
      <c r="D144" s="4"/>
      <c r="E144" s="2"/>
      <c r="F144" s="2"/>
      <c r="G144" s="2"/>
    </row>
    <row r="145" spans="2:7" x14ac:dyDescent="0.25">
      <c r="B145" s="2"/>
      <c r="C145" s="2">
        <v>32.696199999999997</v>
      </c>
      <c r="D145" s="4"/>
      <c r="E145" s="2"/>
      <c r="F145" s="2"/>
      <c r="G145" s="2"/>
    </row>
    <row r="146" spans="2:7" x14ac:dyDescent="0.25">
      <c r="B146" s="2"/>
      <c r="C146" s="2">
        <v>32.6295</v>
      </c>
      <c r="D146" s="4"/>
      <c r="E146" s="2"/>
      <c r="F146" s="2"/>
      <c r="G146" s="2"/>
    </row>
    <row r="147" spans="2:7" x14ac:dyDescent="0.25">
      <c r="B147" s="2"/>
      <c r="C147" s="2">
        <v>32.597700000000003</v>
      </c>
      <c r="D147" s="4"/>
      <c r="E147" s="2"/>
      <c r="F147" s="2"/>
      <c r="G147" s="2"/>
    </row>
    <row r="148" spans="2:7" x14ac:dyDescent="0.25">
      <c r="B148" s="2"/>
      <c r="C148" s="2">
        <v>32.319299999999998</v>
      </c>
      <c r="D148" s="4"/>
      <c r="E148" s="2"/>
      <c r="F148" s="2"/>
      <c r="G148" s="2"/>
    </row>
    <row r="149" spans="2:7" x14ac:dyDescent="0.25">
      <c r="B149" s="2"/>
      <c r="C149" s="2">
        <v>32.183599999999998</v>
      </c>
      <c r="D149" s="4"/>
      <c r="E149" s="2"/>
      <c r="F149" s="2"/>
      <c r="G149" s="2"/>
    </row>
    <row r="150" spans="2:7" x14ac:dyDescent="0.25">
      <c r="B150" s="2"/>
      <c r="C150" s="2">
        <v>32.096800000000002</v>
      </c>
      <c r="D150" s="4"/>
      <c r="E150" s="2"/>
      <c r="F150" s="2"/>
      <c r="G150" s="2"/>
    </row>
    <row r="151" spans="2:7" x14ac:dyDescent="0.25">
      <c r="B151" s="2"/>
      <c r="C151" s="2">
        <v>32.066299999999998</v>
      </c>
      <c r="D151" s="4"/>
      <c r="E151" s="2"/>
      <c r="F151" s="2"/>
      <c r="G151" s="2"/>
    </row>
    <row r="152" spans="2:7" x14ac:dyDescent="0.25">
      <c r="B152" s="2"/>
      <c r="C152" s="2">
        <v>31.9407</v>
      </c>
      <c r="D152" s="4"/>
      <c r="E152" s="2"/>
      <c r="F152" s="2"/>
      <c r="G152" s="2"/>
    </row>
    <row r="153" spans="2:7" x14ac:dyDescent="0.25">
      <c r="B153" s="2"/>
      <c r="C153" s="2">
        <v>31.665500000000002</v>
      </c>
      <c r="D153" s="4"/>
      <c r="E153" s="2"/>
      <c r="F153" s="2"/>
      <c r="G153" s="2"/>
    </row>
    <row r="154" spans="2:7" x14ac:dyDescent="0.25">
      <c r="B154" s="2"/>
      <c r="C154" s="2">
        <v>29.607099999999999</v>
      </c>
      <c r="D154" s="4"/>
      <c r="E154" s="2"/>
      <c r="F154" s="2"/>
      <c r="G154" s="2"/>
    </row>
    <row r="155" spans="2:7" x14ac:dyDescent="0.25">
      <c r="B155" s="2"/>
      <c r="C155" s="2"/>
      <c r="D155" s="4"/>
      <c r="E155" s="2"/>
      <c r="F155" s="2"/>
      <c r="G155" s="2"/>
    </row>
    <row r="156" spans="2:7" x14ac:dyDescent="0.25">
      <c r="B156" s="2"/>
      <c r="C156" s="2"/>
      <c r="D156" s="4"/>
      <c r="E156" s="2"/>
      <c r="F156" s="2"/>
      <c r="G156" s="2"/>
    </row>
    <row r="157" spans="2:7" x14ac:dyDescent="0.25">
      <c r="B157" s="2"/>
      <c r="C157" s="2"/>
      <c r="D157" s="4"/>
      <c r="E157" s="2"/>
      <c r="F157" s="2"/>
      <c r="G157" s="2"/>
    </row>
    <row r="158" spans="2:7" x14ac:dyDescent="0.25">
      <c r="B158" s="2"/>
      <c r="C158" s="2"/>
      <c r="D158" s="4"/>
      <c r="E158" s="2"/>
      <c r="F158" s="2"/>
      <c r="G158" s="2"/>
    </row>
    <row r="159" spans="2:7" x14ac:dyDescent="0.25">
      <c r="B159" s="2"/>
      <c r="C159" s="2"/>
      <c r="D159" s="4"/>
      <c r="E159" s="2"/>
      <c r="F159" s="2"/>
      <c r="G159" s="2"/>
    </row>
    <row r="160" spans="2:7" x14ac:dyDescent="0.25">
      <c r="B160" s="2"/>
      <c r="C160" s="2"/>
      <c r="D160" s="4"/>
      <c r="E160" s="2"/>
      <c r="F160" s="2"/>
      <c r="G160" s="2"/>
    </row>
    <row r="161" spans="2:7" x14ac:dyDescent="0.25">
      <c r="B161" s="2"/>
      <c r="C161" s="2"/>
      <c r="D161" s="4"/>
      <c r="E161" s="2"/>
      <c r="F161" s="2"/>
      <c r="G161" s="2"/>
    </row>
    <row r="162" spans="2:7" x14ac:dyDescent="0.25">
      <c r="B162" s="2"/>
      <c r="C162" s="2"/>
      <c r="D162" s="4"/>
      <c r="E162" s="2"/>
      <c r="F162" s="2"/>
      <c r="G162" s="2"/>
    </row>
    <row r="163" spans="2:7" x14ac:dyDescent="0.25">
      <c r="B163" s="2"/>
      <c r="C163" s="2"/>
      <c r="D163" s="4"/>
      <c r="E163" s="2"/>
      <c r="F163" s="2"/>
      <c r="G163" s="2"/>
    </row>
    <row r="164" spans="2:7" x14ac:dyDescent="0.25">
      <c r="B164" s="2"/>
      <c r="C164" s="2"/>
      <c r="D164" s="4"/>
      <c r="E164" s="2"/>
      <c r="F164" s="2"/>
      <c r="G164" s="2"/>
    </row>
    <row r="165" spans="2:7" x14ac:dyDescent="0.25">
      <c r="B165" s="2"/>
      <c r="C165" s="2"/>
      <c r="D165" s="4"/>
      <c r="E165" s="2"/>
      <c r="F165" s="2"/>
      <c r="G165" s="2"/>
    </row>
    <row r="166" spans="2:7" x14ac:dyDescent="0.25">
      <c r="B166" s="2"/>
      <c r="C166" s="2"/>
      <c r="D166" s="4"/>
      <c r="E166" s="2"/>
      <c r="F166" s="2"/>
      <c r="G166" s="2"/>
    </row>
    <row r="167" spans="2:7" x14ac:dyDescent="0.25">
      <c r="B167" s="2"/>
      <c r="C167" s="2"/>
      <c r="D167" s="4"/>
      <c r="E167" s="2"/>
      <c r="F167" s="2"/>
      <c r="G167" s="2"/>
    </row>
    <row r="168" spans="2:7" x14ac:dyDescent="0.25">
      <c r="B168" s="2"/>
      <c r="C168" s="2"/>
      <c r="D168" s="4"/>
      <c r="E168" s="2"/>
      <c r="F168" s="2"/>
      <c r="G168" s="2"/>
    </row>
    <row r="169" spans="2:7" x14ac:dyDescent="0.25">
      <c r="B169" s="2"/>
      <c r="C169" s="2"/>
      <c r="D169" s="4"/>
      <c r="E169" s="2"/>
      <c r="F169" s="2"/>
      <c r="G169" s="2"/>
    </row>
    <row r="170" spans="2:7" x14ac:dyDescent="0.25">
      <c r="B170" s="2"/>
      <c r="C170" s="2"/>
      <c r="D170" s="4"/>
      <c r="E170" s="2"/>
      <c r="F170" s="2"/>
      <c r="G170" s="2"/>
    </row>
    <row r="171" spans="2:7" x14ac:dyDescent="0.25">
      <c r="B171" s="2"/>
      <c r="C171" s="2"/>
      <c r="D171" s="4"/>
      <c r="E171" s="2"/>
      <c r="F171" s="2"/>
      <c r="G171" s="2"/>
    </row>
    <row r="172" spans="2:7" x14ac:dyDescent="0.25">
      <c r="B172" s="2"/>
      <c r="C172" s="2"/>
      <c r="D172" s="4"/>
      <c r="E172" s="2"/>
      <c r="F172" s="2"/>
      <c r="G172" s="2"/>
    </row>
    <row r="173" spans="2:7" x14ac:dyDescent="0.25">
      <c r="B173" s="2"/>
      <c r="C173" s="2"/>
      <c r="D173" s="4"/>
      <c r="E173" s="2"/>
      <c r="F173" s="2"/>
      <c r="G173" s="2"/>
    </row>
    <row r="174" spans="2:7" x14ac:dyDescent="0.25">
      <c r="B174" s="2"/>
      <c r="C174" s="2"/>
      <c r="D174" s="4"/>
      <c r="E174" s="2"/>
      <c r="F174" s="2"/>
      <c r="G174" s="2"/>
    </row>
    <row r="175" spans="2:7" x14ac:dyDescent="0.25">
      <c r="B175" s="2"/>
      <c r="C175" s="2"/>
      <c r="D175" s="4"/>
      <c r="E175" s="2"/>
      <c r="F175" s="2"/>
      <c r="G175" s="2"/>
    </row>
    <row r="176" spans="2:7" x14ac:dyDescent="0.25">
      <c r="B176" s="2"/>
      <c r="C176" s="2"/>
      <c r="D176" s="4"/>
      <c r="E176" s="2"/>
      <c r="F176" s="2"/>
      <c r="G176" s="2"/>
    </row>
    <row r="177" spans="2:7" x14ac:dyDescent="0.25">
      <c r="B177" s="2"/>
      <c r="C177" s="2"/>
      <c r="D177" s="4"/>
      <c r="E177" s="2"/>
      <c r="F177" s="2"/>
      <c r="G177" s="2"/>
    </row>
    <row r="178" spans="2:7" x14ac:dyDescent="0.25">
      <c r="B178" s="2"/>
      <c r="C178" s="2"/>
      <c r="D178" s="4"/>
      <c r="E178" s="2"/>
      <c r="F178" s="2"/>
      <c r="G178" s="2"/>
    </row>
    <row r="179" spans="2:7" x14ac:dyDescent="0.25">
      <c r="B179" s="2"/>
      <c r="C179" s="2"/>
      <c r="D179" s="4"/>
      <c r="E179" s="2"/>
      <c r="F179" s="2"/>
      <c r="G179" s="2"/>
    </row>
    <row r="180" spans="2:7" x14ac:dyDescent="0.25">
      <c r="B180" s="2"/>
      <c r="C180" s="2"/>
      <c r="D180" s="4"/>
      <c r="E180" s="2"/>
      <c r="F180" s="2"/>
      <c r="G180" s="2"/>
    </row>
    <row r="181" spans="2:7" x14ac:dyDescent="0.25">
      <c r="B181" s="2"/>
      <c r="C181" s="2"/>
      <c r="D181" s="4"/>
      <c r="E181" s="2"/>
      <c r="F181" s="2"/>
      <c r="G181" s="2"/>
    </row>
    <row r="182" spans="2:7" x14ac:dyDescent="0.25">
      <c r="B182" s="2"/>
      <c r="C182" s="2"/>
      <c r="D182" s="4"/>
      <c r="E182" s="2"/>
      <c r="F182" s="2"/>
      <c r="G182" s="2"/>
    </row>
    <row r="183" spans="2:7" x14ac:dyDescent="0.25">
      <c r="B183" s="2"/>
      <c r="C183" s="2"/>
      <c r="D183" s="4"/>
      <c r="E183" s="2"/>
      <c r="F183" s="2"/>
      <c r="G183" s="2"/>
    </row>
  </sheetData>
  <sortState ref="B2:B177">
    <sortCondition descending="1" ref="B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rt of germination</vt:lpstr>
      <vt:lpstr>Germination time</vt:lpstr>
      <vt:lpstr>Burst</vt:lpstr>
      <vt:lpstr>Generation time</vt:lpstr>
      <vt:lpstr>Sheet1</vt:lpstr>
    </vt:vector>
  </TitlesOfParts>
  <Company>Universiteit van Amsterd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dien, Soraya</dc:creator>
  <cp:lastModifiedBy>Omardien, Soraya</cp:lastModifiedBy>
  <dcterms:created xsi:type="dcterms:W3CDTF">2017-07-05T12:07:01Z</dcterms:created>
  <dcterms:modified xsi:type="dcterms:W3CDTF">2018-04-30T12:31:35Z</dcterms:modified>
</cp:coreProperties>
</file>